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Z:\inzi-HDT\0. Robin\Manuscripts\PKIS screen against intracellular MRSA\"/>
    </mc:Choice>
  </mc:AlternateContent>
  <xr:revisionPtr revIDLastSave="0" documentId="13_ncr:1_{7374855A-627B-4DF6-A429-63894973DDD7}" xr6:coauthVersionLast="47" xr6:coauthVersionMax="47" xr10:uidLastSave="{00000000-0000-0000-0000-000000000000}"/>
  <bookViews>
    <workbookView xWindow="-120" yWindow="-120" windowWidth="29040" windowHeight="17640" activeTab="1" xr2:uid="{00000000-000D-0000-FFFF-FFFF00000000}"/>
  </bookViews>
  <sheets>
    <sheet name="PKIS compounds raw data" sheetId="33" r:id="rId1"/>
    <sheet name="PKIS compounds z-scores" sheetId="13" r:id="rId2"/>
    <sheet name="DMSO controls raw data" sheetId="34" r:id="rId3"/>
    <sheet name="DMSO controls z-scores" sheetId="3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34" i="13" l="1"/>
  <c r="J4" i="13"/>
  <c r="Q4" i="13" s="1"/>
  <c r="O4" i="13"/>
  <c r="J5" i="13"/>
  <c r="Q5" i="13" s="1"/>
  <c r="O5" i="13"/>
  <c r="J6" i="13"/>
  <c r="Q6" i="13" s="1"/>
  <c r="O6" i="13"/>
  <c r="J7" i="13"/>
  <c r="Q7" i="13" s="1"/>
  <c r="O7" i="13"/>
  <c r="J8" i="13"/>
  <c r="Q8" i="13" s="1"/>
  <c r="O8" i="13"/>
  <c r="R8" i="13" s="1"/>
  <c r="J9" i="13"/>
  <c r="Q9" i="13" s="1"/>
  <c r="O9" i="13"/>
  <c r="J10" i="13"/>
  <c r="Q10" i="13" s="1"/>
  <c r="O10" i="13"/>
  <c r="J11" i="13"/>
  <c r="Q11" i="13" s="1"/>
  <c r="O11" i="13"/>
  <c r="J12" i="13"/>
  <c r="Q12" i="13" s="1"/>
  <c r="O12" i="13"/>
  <c r="J13" i="13"/>
  <c r="Q13" i="13" s="1"/>
  <c r="O13" i="13"/>
  <c r="J14" i="13"/>
  <c r="Q14" i="13" s="1"/>
  <c r="O14" i="13"/>
  <c r="J15" i="13"/>
  <c r="Q15" i="13" s="1"/>
  <c r="O15" i="13"/>
  <c r="J16" i="13"/>
  <c r="Q16" i="13" s="1"/>
  <c r="O16" i="13"/>
  <c r="J17" i="13"/>
  <c r="Q17" i="13" s="1"/>
  <c r="O17" i="13"/>
  <c r="J18" i="13"/>
  <c r="Q18" i="13" s="1"/>
  <c r="O18" i="13"/>
  <c r="J19" i="13"/>
  <c r="Q19" i="13" s="1"/>
  <c r="O19" i="13"/>
  <c r="J20" i="13"/>
  <c r="Q20" i="13" s="1"/>
  <c r="O20" i="13"/>
  <c r="J21" i="13"/>
  <c r="Q21" i="13" s="1"/>
  <c r="O21" i="13"/>
  <c r="J22" i="13"/>
  <c r="Q22" i="13" s="1"/>
  <c r="O22" i="13"/>
  <c r="J23" i="13"/>
  <c r="Q23" i="13" s="1"/>
  <c r="O23" i="13"/>
  <c r="J24" i="13"/>
  <c r="Q24" i="13" s="1"/>
  <c r="O24" i="13"/>
  <c r="J25" i="13"/>
  <c r="Q25" i="13" s="1"/>
  <c r="O25" i="13"/>
  <c r="J26" i="13"/>
  <c r="Q26" i="13" s="1"/>
  <c r="O26" i="13"/>
  <c r="J27" i="13"/>
  <c r="Q27" i="13" s="1"/>
  <c r="O27" i="13"/>
  <c r="J28" i="13"/>
  <c r="Q28" i="13" s="1"/>
  <c r="O28" i="13"/>
  <c r="J29" i="13"/>
  <c r="Q29" i="13" s="1"/>
  <c r="O29" i="13"/>
  <c r="J30" i="13"/>
  <c r="Q30" i="13" s="1"/>
  <c r="O30" i="13"/>
  <c r="J31" i="13"/>
  <c r="Q31" i="13" s="1"/>
  <c r="O31" i="13"/>
  <c r="J32" i="13"/>
  <c r="Q32" i="13" s="1"/>
  <c r="O32" i="13"/>
  <c r="R32" i="13" s="1"/>
  <c r="J33" i="13"/>
  <c r="Q33" i="13" s="1"/>
  <c r="O33" i="13"/>
  <c r="J34" i="13"/>
  <c r="Q34" i="13" s="1"/>
  <c r="O34" i="13"/>
  <c r="J35" i="13"/>
  <c r="Q35" i="13" s="1"/>
  <c r="O35" i="13"/>
  <c r="J36" i="13"/>
  <c r="Q36" i="13" s="1"/>
  <c r="O36" i="13"/>
  <c r="J37" i="13"/>
  <c r="Q37" i="13" s="1"/>
  <c r="O37" i="13"/>
  <c r="J38" i="13"/>
  <c r="Q38" i="13" s="1"/>
  <c r="O38" i="13"/>
  <c r="J39" i="13"/>
  <c r="Q39" i="13" s="1"/>
  <c r="O39" i="13"/>
  <c r="J40" i="13"/>
  <c r="Q40" i="13" s="1"/>
  <c r="O40" i="13"/>
  <c r="J41" i="13"/>
  <c r="Q41" i="13" s="1"/>
  <c r="O41" i="13"/>
  <c r="J42" i="13"/>
  <c r="Q42" i="13" s="1"/>
  <c r="O42" i="13"/>
  <c r="J43" i="13"/>
  <c r="Q43" i="13" s="1"/>
  <c r="O43" i="13"/>
  <c r="J44" i="13"/>
  <c r="Q44" i="13" s="1"/>
  <c r="O44" i="13"/>
  <c r="J45" i="13"/>
  <c r="Q45" i="13" s="1"/>
  <c r="O45" i="13"/>
  <c r="J46" i="13"/>
  <c r="Q46" i="13" s="1"/>
  <c r="O46" i="13"/>
  <c r="J47" i="13"/>
  <c r="Q47" i="13" s="1"/>
  <c r="O47" i="13"/>
  <c r="J48" i="13"/>
  <c r="Q48" i="13" s="1"/>
  <c r="O48" i="13"/>
  <c r="J49" i="13"/>
  <c r="Q49" i="13" s="1"/>
  <c r="O49" i="13"/>
  <c r="J50" i="13"/>
  <c r="Q50" i="13" s="1"/>
  <c r="O50" i="13"/>
  <c r="J51" i="13"/>
  <c r="Q51" i="13" s="1"/>
  <c r="O51" i="13"/>
  <c r="J52" i="13"/>
  <c r="Q52" i="13" s="1"/>
  <c r="O52" i="13"/>
  <c r="J53" i="13"/>
  <c r="Q53" i="13" s="1"/>
  <c r="O53" i="13"/>
  <c r="J54" i="13"/>
  <c r="Q54" i="13" s="1"/>
  <c r="O54" i="13"/>
  <c r="J55" i="13"/>
  <c r="Q55" i="13" s="1"/>
  <c r="O55" i="13"/>
  <c r="J56" i="13"/>
  <c r="Q56" i="13" s="1"/>
  <c r="O56" i="13"/>
  <c r="J57" i="13"/>
  <c r="Q57" i="13" s="1"/>
  <c r="O57" i="13"/>
  <c r="J58" i="13"/>
  <c r="Q58" i="13" s="1"/>
  <c r="O58" i="13"/>
  <c r="J59" i="13"/>
  <c r="Q59" i="13" s="1"/>
  <c r="O59" i="13"/>
  <c r="J60" i="13"/>
  <c r="Q60" i="13" s="1"/>
  <c r="O60" i="13"/>
  <c r="J61" i="13"/>
  <c r="Q61" i="13" s="1"/>
  <c r="O61" i="13"/>
  <c r="J62" i="13"/>
  <c r="Q62" i="13" s="1"/>
  <c r="O62" i="13"/>
  <c r="J63" i="13"/>
  <c r="Q63" i="13" s="1"/>
  <c r="O63" i="13"/>
  <c r="J64" i="13"/>
  <c r="Q64" i="13" s="1"/>
  <c r="O64" i="13"/>
  <c r="J65" i="13"/>
  <c r="Q65" i="13" s="1"/>
  <c r="O65" i="13"/>
  <c r="J66" i="13"/>
  <c r="Q66" i="13" s="1"/>
  <c r="O66" i="13"/>
  <c r="J67" i="13"/>
  <c r="Q67" i="13" s="1"/>
  <c r="O67" i="13"/>
  <c r="J68" i="13"/>
  <c r="Q68" i="13" s="1"/>
  <c r="O68" i="13"/>
  <c r="J69" i="13"/>
  <c r="Q69" i="13" s="1"/>
  <c r="O69" i="13"/>
  <c r="J70" i="13"/>
  <c r="Q70" i="13" s="1"/>
  <c r="O70" i="13"/>
  <c r="J71" i="13"/>
  <c r="Q71" i="13" s="1"/>
  <c r="O71" i="13"/>
  <c r="J72" i="13"/>
  <c r="Q72" i="13" s="1"/>
  <c r="O72" i="13"/>
  <c r="J73" i="13"/>
  <c r="Q73" i="13" s="1"/>
  <c r="O73" i="13"/>
  <c r="J74" i="13"/>
  <c r="Q74" i="13" s="1"/>
  <c r="O74" i="13"/>
  <c r="J75" i="13"/>
  <c r="Q75" i="13" s="1"/>
  <c r="O75" i="13"/>
  <c r="J76" i="13"/>
  <c r="Q76" i="13" s="1"/>
  <c r="O76" i="13"/>
  <c r="J77" i="13"/>
  <c r="Q77" i="13" s="1"/>
  <c r="O77" i="13"/>
  <c r="J78" i="13"/>
  <c r="Q78" i="13" s="1"/>
  <c r="O78" i="13"/>
  <c r="J79" i="13"/>
  <c r="Q79" i="13" s="1"/>
  <c r="O79" i="13"/>
  <c r="J80" i="13"/>
  <c r="Q80" i="13" s="1"/>
  <c r="O80" i="13"/>
  <c r="J81" i="13"/>
  <c r="Q81" i="13" s="1"/>
  <c r="O81" i="13"/>
  <c r="J82" i="13"/>
  <c r="Q82" i="13" s="1"/>
  <c r="O82" i="13"/>
  <c r="J83" i="13"/>
  <c r="Q83" i="13" s="1"/>
  <c r="O83" i="13"/>
  <c r="J84" i="13"/>
  <c r="Q84" i="13" s="1"/>
  <c r="O84" i="13"/>
  <c r="J85" i="13"/>
  <c r="Q85" i="13" s="1"/>
  <c r="O85" i="13"/>
  <c r="J86" i="13"/>
  <c r="Q86" i="13" s="1"/>
  <c r="O86" i="13"/>
  <c r="J87" i="13"/>
  <c r="Q87" i="13" s="1"/>
  <c r="O87" i="13"/>
  <c r="J88" i="13"/>
  <c r="Q88" i="13" s="1"/>
  <c r="O88" i="13"/>
  <c r="J89" i="13"/>
  <c r="Q89" i="13" s="1"/>
  <c r="O89" i="13"/>
  <c r="J90" i="13"/>
  <c r="Q90" i="13" s="1"/>
  <c r="O90" i="13"/>
  <c r="J91" i="13"/>
  <c r="Q91" i="13" s="1"/>
  <c r="O91" i="13"/>
  <c r="J92" i="13"/>
  <c r="Q92" i="13" s="1"/>
  <c r="O92" i="13"/>
  <c r="J93" i="13"/>
  <c r="Q93" i="13" s="1"/>
  <c r="O93" i="13"/>
  <c r="J94" i="13"/>
  <c r="Q94" i="13" s="1"/>
  <c r="O94" i="13"/>
  <c r="J95" i="13"/>
  <c r="Q95" i="13" s="1"/>
  <c r="O95" i="13"/>
  <c r="J96" i="13"/>
  <c r="Q96" i="13" s="1"/>
  <c r="O96" i="13"/>
  <c r="J97" i="13"/>
  <c r="Q97" i="13" s="1"/>
  <c r="O97" i="13"/>
  <c r="J98" i="13"/>
  <c r="Q98" i="13" s="1"/>
  <c r="O98" i="13"/>
  <c r="J99" i="13"/>
  <c r="Q99" i="13" s="1"/>
  <c r="O99" i="13"/>
  <c r="J100" i="13"/>
  <c r="Q100" i="13" s="1"/>
  <c r="O100" i="13"/>
  <c r="J101" i="13"/>
  <c r="Q101" i="13" s="1"/>
  <c r="O101" i="13"/>
  <c r="J102" i="13"/>
  <c r="Q102" i="13" s="1"/>
  <c r="O102" i="13"/>
  <c r="J103" i="13"/>
  <c r="Q103" i="13" s="1"/>
  <c r="O103" i="13"/>
  <c r="J104" i="13"/>
  <c r="Q104" i="13" s="1"/>
  <c r="O104" i="13"/>
  <c r="J105" i="13"/>
  <c r="Q105" i="13" s="1"/>
  <c r="O105" i="13"/>
  <c r="J106" i="13"/>
  <c r="Q106" i="13" s="1"/>
  <c r="O106" i="13"/>
  <c r="J107" i="13"/>
  <c r="Q107" i="13" s="1"/>
  <c r="O107" i="13"/>
  <c r="J108" i="13"/>
  <c r="Q108" i="13" s="1"/>
  <c r="O108" i="13"/>
  <c r="J109" i="13"/>
  <c r="Q109" i="13" s="1"/>
  <c r="O109" i="13"/>
  <c r="J110" i="13"/>
  <c r="Q110" i="13" s="1"/>
  <c r="O110" i="13"/>
  <c r="J111" i="13"/>
  <c r="Q111" i="13" s="1"/>
  <c r="O111" i="13"/>
  <c r="J112" i="13"/>
  <c r="Q112" i="13" s="1"/>
  <c r="O112" i="13"/>
  <c r="J113" i="13"/>
  <c r="Q113" i="13" s="1"/>
  <c r="O113" i="13"/>
  <c r="J114" i="13"/>
  <c r="Q114" i="13" s="1"/>
  <c r="O114" i="13"/>
  <c r="R114" i="13" s="1"/>
  <c r="J115" i="13"/>
  <c r="Q115" i="13" s="1"/>
  <c r="O115" i="13"/>
  <c r="J116" i="13"/>
  <c r="Q116" i="13" s="1"/>
  <c r="O116" i="13"/>
  <c r="J117" i="13"/>
  <c r="Q117" i="13" s="1"/>
  <c r="O117" i="13"/>
  <c r="J118" i="13"/>
  <c r="Q118" i="13" s="1"/>
  <c r="O118" i="13"/>
  <c r="J119" i="13"/>
  <c r="Q119" i="13" s="1"/>
  <c r="O119" i="13"/>
  <c r="J120" i="13"/>
  <c r="Q120" i="13" s="1"/>
  <c r="O120" i="13"/>
  <c r="J121" i="13"/>
  <c r="Q121" i="13" s="1"/>
  <c r="O121" i="13"/>
  <c r="J122" i="13"/>
  <c r="Q122" i="13" s="1"/>
  <c r="O122" i="13"/>
  <c r="J123" i="13"/>
  <c r="Q123" i="13" s="1"/>
  <c r="O123" i="13"/>
  <c r="J124" i="13"/>
  <c r="Q124" i="13" s="1"/>
  <c r="O124" i="13"/>
  <c r="J125" i="13"/>
  <c r="Q125" i="13" s="1"/>
  <c r="O125" i="13"/>
  <c r="J126" i="13"/>
  <c r="Q126" i="13" s="1"/>
  <c r="O126" i="13"/>
  <c r="J127" i="13"/>
  <c r="Q127" i="13" s="1"/>
  <c r="O127" i="13"/>
  <c r="J128" i="13"/>
  <c r="Q128" i="13" s="1"/>
  <c r="O128" i="13"/>
  <c r="J129" i="13"/>
  <c r="Q129" i="13" s="1"/>
  <c r="O129" i="13"/>
  <c r="J130" i="13"/>
  <c r="Q130" i="13" s="1"/>
  <c r="O130" i="13"/>
  <c r="J131" i="13"/>
  <c r="Q131" i="13" s="1"/>
  <c r="O131" i="13"/>
  <c r="J132" i="13"/>
  <c r="Q132" i="13" s="1"/>
  <c r="O132" i="13"/>
  <c r="J133" i="13"/>
  <c r="Q133" i="13" s="1"/>
  <c r="O133" i="13"/>
  <c r="J134" i="13"/>
  <c r="Q134" i="13" s="1"/>
  <c r="O134" i="13"/>
  <c r="J135" i="13"/>
  <c r="Q135" i="13" s="1"/>
  <c r="O135" i="13"/>
  <c r="J136" i="13"/>
  <c r="Q136" i="13" s="1"/>
  <c r="O136" i="13"/>
  <c r="J137" i="13"/>
  <c r="Q137" i="13" s="1"/>
  <c r="O137" i="13"/>
  <c r="J138" i="13"/>
  <c r="Q138" i="13" s="1"/>
  <c r="O138" i="13"/>
  <c r="J139" i="13"/>
  <c r="Q139" i="13" s="1"/>
  <c r="O139" i="13"/>
  <c r="J140" i="13"/>
  <c r="Q140" i="13" s="1"/>
  <c r="O140" i="13"/>
  <c r="J141" i="13"/>
  <c r="Q141" i="13" s="1"/>
  <c r="O141" i="13"/>
  <c r="J142" i="13"/>
  <c r="Q142" i="13" s="1"/>
  <c r="O142" i="13"/>
  <c r="J143" i="13"/>
  <c r="Q143" i="13" s="1"/>
  <c r="O143" i="13"/>
  <c r="J144" i="13"/>
  <c r="Q144" i="13" s="1"/>
  <c r="O144" i="13"/>
  <c r="J145" i="13"/>
  <c r="Q145" i="13" s="1"/>
  <c r="O145" i="13"/>
  <c r="J146" i="13"/>
  <c r="Q146" i="13" s="1"/>
  <c r="O146" i="13"/>
  <c r="J147" i="13"/>
  <c r="Q147" i="13" s="1"/>
  <c r="O147" i="13"/>
  <c r="J148" i="13"/>
  <c r="Q148" i="13" s="1"/>
  <c r="O148" i="13"/>
  <c r="R148" i="13" s="1"/>
  <c r="J149" i="13"/>
  <c r="Q149" i="13" s="1"/>
  <c r="O149" i="13"/>
  <c r="J150" i="13"/>
  <c r="Q150" i="13" s="1"/>
  <c r="O150" i="13"/>
  <c r="J151" i="13"/>
  <c r="Q151" i="13" s="1"/>
  <c r="O151" i="13"/>
  <c r="J152" i="13"/>
  <c r="Q152" i="13" s="1"/>
  <c r="O152" i="13"/>
  <c r="J153" i="13"/>
  <c r="Q153" i="13" s="1"/>
  <c r="O153" i="13"/>
  <c r="R153" i="13" s="1"/>
  <c r="J154" i="13"/>
  <c r="Q154" i="13" s="1"/>
  <c r="O154" i="13"/>
  <c r="J155" i="13"/>
  <c r="Q155" i="13" s="1"/>
  <c r="O155" i="13"/>
  <c r="J156" i="13"/>
  <c r="Q156" i="13" s="1"/>
  <c r="O156" i="13"/>
  <c r="J157" i="13"/>
  <c r="Q157" i="13" s="1"/>
  <c r="O157" i="13"/>
  <c r="J158" i="13"/>
  <c r="Q158" i="13" s="1"/>
  <c r="O158" i="13"/>
  <c r="J159" i="13"/>
  <c r="Q159" i="13" s="1"/>
  <c r="O159" i="13"/>
  <c r="J160" i="13"/>
  <c r="Q160" i="13" s="1"/>
  <c r="O160" i="13"/>
  <c r="J161" i="13"/>
  <c r="Q161" i="13" s="1"/>
  <c r="O161" i="13"/>
  <c r="J162" i="13"/>
  <c r="Q162" i="13" s="1"/>
  <c r="O162" i="13"/>
  <c r="J163" i="13"/>
  <c r="Q163" i="13" s="1"/>
  <c r="O163" i="13"/>
  <c r="J164" i="13"/>
  <c r="Q164" i="13" s="1"/>
  <c r="O164" i="13"/>
  <c r="J165" i="13"/>
  <c r="Q165" i="13" s="1"/>
  <c r="O165" i="13"/>
  <c r="J166" i="13"/>
  <c r="Q166" i="13" s="1"/>
  <c r="O166" i="13"/>
  <c r="J167" i="13"/>
  <c r="Q167" i="13" s="1"/>
  <c r="O167" i="13"/>
  <c r="J168" i="13"/>
  <c r="Q168" i="13" s="1"/>
  <c r="O168" i="13"/>
  <c r="J169" i="13"/>
  <c r="Q169" i="13" s="1"/>
  <c r="O169" i="13"/>
  <c r="J170" i="13"/>
  <c r="Q170" i="13" s="1"/>
  <c r="O170" i="13"/>
  <c r="J171" i="13"/>
  <c r="Q171" i="13" s="1"/>
  <c r="O171" i="13"/>
  <c r="J172" i="13"/>
  <c r="Q172" i="13" s="1"/>
  <c r="O172" i="13"/>
  <c r="J173" i="13"/>
  <c r="Q173" i="13" s="1"/>
  <c r="O173" i="13"/>
  <c r="J174" i="13"/>
  <c r="Q174" i="13" s="1"/>
  <c r="O174" i="13"/>
  <c r="J175" i="13"/>
  <c r="Q175" i="13" s="1"/>
  <c r="O175" i="13"/>
  <c r="J176" i="13"/>
  <c r="Q176" i="13" s="1"/>
  <c r="O176" i="13"/>
  <c r="J177" i="13"/>
  <c r="Q177" i="13" s="1"/>
  <c r="O177" i="13"/>
  <c r="J178" i="13"/>
  <c r="Q178" i="13" s="1"/>
  <c r="O178" i="13"/>
  <c r="J179" i="13"/>
  <c r="Q179" i="13" s="1"/>
  <c r="O179" i="13"/>
  <c r="J180" i="13"/>
  <c r="Q180" i="13" s="1"/>
  <c r="O180" i="13"/>
  <c r="J181" i="13"/>
  <c r="Q181" i="13" s="1"/>
  <c r="O181" i="13"/>
  <c r="J182" i="13"/>
  <c r="Q182" i="13" s="1"/>
  <c r="O182" i="13"/>
  <c r="J183" i="13"/>
  <c r="Q183" i="13" s="1"/>
  <c r="O183" i="13"/>
  <c r="J184" i="13"/>
  <c r="Q184" i="13" s="1"/>
  <c r="O184" i="13"/>
  <c r="J185" i="13"/>
  <c r="Q185" i="13" s="1"/>
  <c r="O185" i="13"/>
  <c r="J186" i="13"/>
  <c r="Q186" i="13" s="1"/>
  <c r="O186" i="13"/>
  <c r="J187" i="13"/>
  <c r="Q187" i="13" s="1"/>
  <c r="O187" i="13"/>
  <c r="J188" i="13"/>
  <c r="Q188" i="13" s="1"/>
  <c r="O188" i="13"/>
  <c r="J189" i="13"/>
  <c r="Q189" i="13" s="1"/>
  <c r="O189" i="13"/>
  <c r="J190" i="13"/>
  <c r="Q190" i="13" s="1"/>
  <c r="O190" i="13"/>
  <c r="J191" i="13"/>
  <c r="Q191" i="13" s="1"/>
  <c r="O191" i="13"/>
  <c r="J192" i="13"/>
  <c r="Q192" i="13" s="1"/>
  <c r="O192" i="13"/>
  <c r="J193" i="13"/>
  <c r="Q193" i="13" s="1"/>
  <c r="O193" i="13"/>
  <c r="J194" i="13"/>
  <c r="Q194" i="13" s="1"/>
  <c r="O194" i="13"/>
  <c r="J195" i="13"/>
  <c r="Q195" i="13" s="1"/>
  <c r="O195" i="13"/>
  <c r="J196" i="13"/>
  <c r="Q196" i="13" s="1"/>
  <c r="O196" i="13"/>
  <c r="J197" i="13"/>
  <c r="Q197" i="13" s="1"/>
  <c r="O197" i="13"/>
  <c r="J198" i="13"/>
  <c r="Q198" i="13" s="1"/>
  <c r="O198" i="13"/>
  <c r="J199" i="13"/>
  <c r="Q199" i="13" s="1"/>
  <c r="O199" i="13"/>
  <c r="J200" i="13"/>
  <c r="Q200" i="13" s="1"/>
  <c r="O200" i="13"/>
  <c r="J201" i="13"/>
  <c r="Q201" i="13" s="1"/>
  <c r="O201" i="13"/>
  <c r="J202" i="13"/>
  <c r="Q202" i="13" s="1"/>
  <c r="O202" i="13"/>
  <c r="J203" i="13"/>
  <c r="Q203" i="13" s="1"/>
  <c r="O203" i="13"/>
  <c r="J204" i="13"/>
  <c r="Q204" i="13" s="1"/>
  <c r="O204" i="13"/>
  <c r="R204" i="13" s="1"/>
  <c r="J205" i="13"/>
  <c r="Q205" i="13" s="1"/>
  <c r="O205" i="13"/>
  <c r="J206" i="13"/>
  <c r="Q206" i="13" s="1"/>
  <c r="O206" i="13"/>
  <c r="J207" i="13"/>
  <c r="Q207" i="13" s="1"/>
  <c r="O207" i="13"/>
  <c r="J208" i="13"/>
  <c r="Q208" i="13" s="1"/>
  <c r="O208" i="13"/>
  <c r="J209" i="13"/>
  <c r="Q209" i="13" s="1"/>
  <c r="O209" i="13"/>
  <c r="R209" i="13" s="1"/>
  <c r="J210" i="13"/>
  <c r="Q210" i="13" s="1"/>
  <c r="O210" i="13"/>
  <c r="J211" i="13"/>
  <c r="Q211" i="13" s="1"/>
  <c r="O211" i="13"/>
  <c r="J212" i="13"/>
  <c r="Q212" i="13" s="1"/>
  <c r="O212" i="13"/>
  <c r="J213" i="13"/>
  <c r="Q213" i="13" s="1"/>
  <c r="O213" i="13"/>
  <c r="J214" i="13"/>
  <c r="Q214" i="13" s="1"/>
  <c r="O214" i="13"/>
  <c r="J215" i="13"/>
  <c r="Q215" i="13" s="1"/>
  <c r="O215" i="13"/>
  <c r="J216" i="13"/>
  <c r="Q216" i="13" s="1"/>
  <c r="O216" i="13"/>
  <c r="J217" i="13"/>
  <c r="Q217" i="13" s="1"/>
  <c r="O217" i="13"/>
  <c r="J218" i="13"/>
  <c r="Q218" i="13" s="1"/>
  <c r="O218" i="13"/>
  <c r="J219" i="13"/>
  <c r="Q219" i="13" s="1"/>
  <c r="O219" i="13"/>
  <c r="J220" i="13"/>
  <c r="Q220" i="13" s="1"/>
  <c r="O220" i="13"/>
  <c r="J221" i="13"/>
  <c r="Q221" i="13" s="1"/>
  <c r="O221" i="13"/>
  <c r="J222" i="13"/>
  <c r="Q222" i="13" s="1"/>
  <c r="O222" i="13"/>
  <c r="J223" i="13"/>
  <c r="Q223" i="13" s="1"/>
  <c r="O223" i="13"/>
  <c r="J224" i="13"/>
  <c r="Q224" i="13" s="1"/>
  <c r="O224" i="13"/>
  <c r="J225" i="13"/>
  <c r="Q225" i="13" s="1"/>
  <c r="O225" i="13"/>
  <c r="J226" i="13"/>
  <c r="Q226" i="13" s="1"/>
  <c r="O226" i="13"/>
  <c r="J227" i="13"/>
  <c r="Q227" i="13" s="1"/>
  <c r="O227" i="13"/>
  <c r="J228" i="13"/>
  <c r="Q228" i="13" s="1"/>
  <c r="O228" i="13"/>
  <c r="J229" i="13"/>
  <c r="Q229" i="13" s="1"/>
  <c r="O229" i="13"/>
  <c r="R229" i="13" s="1"/>
  <c r="J230" i="13"/>
  <c r="Q230" i="13" s="1"/>
  <c r="O230" i="13"/>
  <c r="J231" i="13"/>
  <c r="Q231" i="13" s="1"/>
  <c r="O231" i="13"/>
  <c r="J232" i="13"/>
  <c r="Q232" i="13" s="1"/>
  <c r="O232" i="13"/>
  <c r="J233" i="13"/>
  <c r="Q233" i="13" s="1"/>
  <c r="O233" i="13"/>
  <c r="R234" i="13"/>
  <c r="O3" i="13"/>
  <c r="J3" i="13"/>
  <c r="Q3" i="13" s="1"/>
  <c r="P233" i="13"/>
  <c r="P232" i="13"/>
  <c r="P231" i="13"/>
  <c r="P230" i="13"/>
  <c r="P229" i="13"/>
  <c r="P228" i="13"/>
  <c r="P227" i="13"/>
  <c r="P226" i="13"/>
  <c r="P225" i="13"/>
  <c r="P224" i="13"/>
  <c r="P223" i="13"/>
  <c r="P222" i="13"/>
  <c r="P221" i="13"/>
  <c r="P220" i="13"/>
  <c r="P219" i="13"/>
  <c r="P218" i="13"/>
  <c r="P217" i="13"/>
  <c r="P216" i="13"/>
  <c r="P215" i="13"/>
  <c r="P214" i="13"/>
  <c r="P213" i="13"/>
  <c r="P212" i="13"/>
  <c r="P211" i="13"/>
  <c r="P210" i="13"/>
  <c r="P209" i="13"/>
  <c r="P208" i="13"/>
  <c r="P207" i="13"/>
  <c r="P206" i="13"/>
  <c r="P205" i="13"/>
  <c r="P204" i="13"/>
  <c r="P203" i="13"/>
  <c r="P202" i="13"/>
  <c r="P201" i="13"/>
  <c r="P200" i="13"/>
  <c r="P199" i="13"/>
  <c r="P198" i="13"/>
  <c r="P197" i="13"/>
  <c r="P196" i="13"/>
  <c r="P195" i="13"/>
  <c r="P194" i="13"/>
  <c r="P193" i="13"/>
  <c r="P192" i="13"/>
  <c r="P191" i="13"/>
  <c r="P190" i="13"/>
  <c r="P189" i="13"/>
  <c r="P188" i="13"/>
  <c r="P187" i="13"/>
  <c r="P186" i="13"/>
  <c r="P185" i="13"/>
  <c r="P184" i="13"/>
  <c r="P183" i="13"/>
  <c r="P182" i="13"/>
  <c r="P181" i="13"/>
  <c r="P180" i="13"/>
  <c r="P179" i="13"/>
  <c r="P178" i="13"/>
  <c r="P177" i="13"/>
  <c r="P176" i="13"/>
  <c r="P175" i="13"/>
  <c r="P174" i="13"/>
  <c r="P173" i="13"/>
  <c r="P172" i="13"/>
  <c r="P171" i="13"/>
  <c r="P170" i="13"/>
  <c r="P169" i="13"/>
  <c r="P168" i="13"/>
  <c r="P167" i="13"/>
  <c r="P166" i="13"/>
  <c r="P165" i="13"/>
  <c r="P164" i="13"/>
  <c r="P163" i="13"/>
  <c r="P162" i="13"/>
  <c r="P161" i="13"/>
  <c r="P160" i="13"/>
  <c r="P159" i="13"/>
  <c r="P158" i="13"/>
  <c r="P157" i="13"/>
  <c r="P156" i="13"/>
  <c r="P155" i="13"/>
  <c r="P154" i="13"/>
  <c r="P153" i="13"/>
  <c r="P152" i="13"/>
  <c r="P151" i="13"/>
  <c r="P150" i="13"/>
  <c r="P149" i="13"/>
  <c r="P148" i="13"/>
  <c r="P147" i="13"/>
  <c r="P146" i="13"/>
  <c r="P145" i="13"/>
  <c r="P144" i="13"/>
  <c r="P143" i="13"/>
  <c r="P142" i="13"/>
  <c r="P141" i="13"/>
  <c r="P140" i="13"/>
  <c r="P139" i="13"/>
  <c r="P138" i="13"/>
  <c r="P137" i="13"/>
  <c r="P136" i="13"/>
  <c r="P135" i="13"/>
  <c r="P134" i="13"/>
  <c r="P133" i="13"/>
  <c r="P132" i="13"/>
  <c r="P131" i="13"/>
  <c r="P130" i="13"/>
  <c r="P129" i="13"/>
  <c r="P128" i="13"/>
  <c r="P127" i="13"/>
  <c r="P126" i="13"/>
  <c r="P125" i="13"/>
  <c r="P124" i="13"/>
  <c r="P123" i="13"/>
  <c r="P122" i="13"/>
  <c r="P121" i="13"/>
  <c r="P120" i="13"/>
  <c r="P119" i="13"/>
  <c r="P118" i="13"/>
  <c r="P117" i="13"/>
  <c r="P116" i="13"/>
  <c r="P115" i="13"/>
  <c r="P114" i="13"/>
  <c r="P113" i="13"/>
  <c r="P112" i="13"/>
  <c r="P111" i="13"/>
  <c r="P110" i="13"/>
  <c r="P109" i="13"/>
  <c r="P108" i="13"/>
  <c r="P107" i="13"/>
  <c r="P106" i="13"/>
  <c r="P105" i="13"/>
  <c r="P104" i="13"/>
  <c r="P103" i="13"/>
  <c r="P102" i="13"/>
  <c r="P101" i="13"/>
  <c r="P100" i="13"/>
  <c r="P99" i="13"/>
  <c r="P98" i="13"/>
  <c r="P97" i="13"/>
  <c r="P96" i="13"/>
  <c r="P95" i="13"/>
  <c r="P94" i="13"/>
  <c r="P93" i="13"/>
  <c r="P92" i="13"/>
  <c r="P91" i="13"/>
  <c r="P90" i="13"/>
  <c r="P89" i="13"/>
  <c r="P88" i="13"/>
  <c r="P87" i="13"/>
  <c r="P86" i="13"/>
  <c r="P85" i="13"/>
  <c r="P84" i="13"/>
  <c r="P83" i="13"/>
  <c r="P82" i="13"/>
  <c r="P81" i="13"/>
  <c r="P80" i="13"/>
  <c r="P79" i="13"/>
  <c r="P78" i="13"/>
  <c r="P77" i="13"/>
  <c r="P76" i="13"/>
  <c r="P75" i="13"/>
  <c r="P74" i="13"/>
  <c r="P73" i="13"/>
  <c r="P72" i="13"/>
  <c r="P71" i="13"/>
  <c r="P70" i="13"/>
  <c r="P69" i="13"/>
  <c r="P68" i="13"/>
  <c r="P67" i="13"/>
  <c r="P66" i="13"/>
  <c r="P65" i="13"/>
  <c r="P64" i="13"/>
  <c r="P63" i="13"/>
  <c r="P62" i="13"/>
  <c r="P61" i="13"/>
  <c r="P60" i="13"/>
  <c r="P59" i="13"/>
  <c r="P58" i="13"/>
  <c r="P57" i="13"/>
  <c r="P56" i="13"/>
  <c r="P55" i="13"/>
  <c r="P54" i="13"/>
  <c r="P53" i="13"/>
  <c r="P52" i="13"/>
  <c r="P51" i="13"/>
  <c r="P50" i="13"/>
  <c r="P49" i="13"/>
  <c r="P48" i="13"/>
  <c r="P47" i="13"/>
  <c r="P46" i="13"/>
  <c r="P45" i="13"/>
  <c r="P44" i="13"/>
  <c r="P43" i="13"/>
  <c r="P42" i="13"/>
  <c r="P41" i="13"/>
  <c r="P40" i="13"/>
  <c r="P39" i="13"/>
  <c r="P38" i="13"/>
  <c r="P37" i="13"/>
  <c r="P36" i="13"/>
  <c r="P35" i="13"/>
  <c r="P34" i="13"/>
  <c r="P33" i="13"/>
  <c r="P32" i="13"/>
  <c r="P31" i="13"/>
  <c r="P30" i="13"/>
  <c r="P29" i="13"/>
  <c r="P28" i="13"/>
  <c r="P27" i="13"/>
  <c r="P26" i="13"/>
  <c r="P25" i="13"/>
  <c r="P24" i="13"/>
  <c r="P23" i="13"/>
  <c r="P22" i="13"/>
  <c r="P21" i="13"/>
  <c r="P20" i="13"/>
  <c r="P19" i="13"/>
  <c r="P18" i="13"/>
  <c r="P17" i="13"/>
  <c r="P16" i="13"/>
  <c r="P15" i="13"/>
  <c r="P14" i="13"/>
  <c r="P13" i="13"/>
  <c r="P12" i="13"/>
  <c r="P11" i="13"/>
  <c r="P10" i="13"/>
  <c r="P9" i="13"/>
  <c r="P8" i="13"/>
  <c r="P7" i="13"/>
  <c r="P6" i="13"/>
  <c r="P5" i="13"/>
  <c r="P4" i="13"/>
  <c r="P3" i="13"/>
  <c r="K93" i="13"/>
  <c r="K94" i="13"/>
  <c r="K95" i="13"/>
  <c r="K96" i="13"/>
  <c r="K97" i="13"/>
  <c r="K98" i="13"/>
  <c r="K99" i="13"/>
  <c r="K100" i="13"/>
  <c r="K101" i="13"/>
  <c r="K102" i="13"/>
  <c r="K103" i="13"/>
  <c r="K104" i="13"/>
  <c r="K105" i="13"/>
  <c r="K106" i="13"/>
  <c r="K107" i="13"/>
  <c r="K108" i="13"/>
  <c r="K109" i="13"/>
  <c r="K110" i="13"/>
  <c r="K111" i="13"/>
  <c r="K112" i="13"/>
  <c r="K113" i="13"/>
  <c r="K114" i="13"/>
  <c r="K115" i="13"/>
  <c r="K116" i="13"/>
  <c r="K117" i="13"/>
  <c r="K118" i="13"/>
  <c r="K119" i="13"/>
  <c r="K120" i="13"/>
  <c r="K121" i="13"/>
  <c r="K122" i="13"/>
  <c r="K123" i="13"/>
  <c r="K124" i="13"/>
  <c r="K125" i="13"/>
  <c r="K126" i="13"/>
  <c r="K127" i="13"/>
  <c r="K128" i="13"/>
  <c r="K129" i="13"/>
  <c r="K130" i="13"/>
  <c r="K131" i="13"/>
  <c r="K132" i="13"/>
  <c r="K133" i="13"/>
  <c r="K134" i="13"/>
  <c r="K135" i="13"/>
  <c r="K136" i="13"/>
  <c r="K137" i="13"/>
  <c r="K138" i="13"/>
  <c r="K139" i="13"/>
  <c r="K140" i="13"/>
  <c r="K141" i="13"/>
  <c r="K142" i="13"/>
  <c r="K143" i="13"/>
  <c r="K144" i="13"/>
  <c r="K145" i="13"/>
  <c r="K146" i="13"/>
  <c r="K147" i="13"/>
  <c r="K148" i="13"/>
  <c r="K149" i="13"/>
  <c r="K150" i="13"/>
  <c r="K151" i="13"/>
  <c r="K152" i="13"/>
  <c r="K153" i="13"/>
  <c r="K154" i="13"/>
  <c r="K155" i="13"/>
  <c r="K156" i="13"/>
  <c r="K157" i="13"/>
  <c r="K158" i="13"/>
  <c r="K159" i="13"/>
  <c r="K160" i="13"/>
  <c r="K161" i="13"/>
  <c r="K162" i="13"/>
  <c r="K163" i="13"/>
  <c r="K164" i="13"/>
  <c r="K165" i="13"/>
  <c r="K166" i="13"/>
  <c r="K167" i="13"/>
  <c r="K168" i="13"/>
  <c r="K169" i="13"/>
  <c r="K170" i="13"/>
  <c r="K171" i="13"/>
  <c r="K172" i="13"/>
  <c r="K173" i="13"/>
  <c r="K174" i="13"/>
  <c r="K175" i="13"/>
  <c r="K176" i="13"/>
  <c r="K177" i="13"/>
  <c r="K178" i="13"/>
  <c r="K179" i="13"/>
  <c r="K180" i="13"/>
  <c r="K181" i="13"/>
  <c r="K182" i="13"/>
  <c r="K183" i="13"/>
  <c r="K184" i="13"/>
  <c r="K185" i="13"/>
  <c r="K186" i="13"/>
  <c r="K187" i="13"/>
  <c r="K188" i="13"/>
  <c r="K189" i="13"/>
  <c r="K190" i="13"/>
  <c r="K191" i="13"/>
  <c r="K192" i="13"/>
  <c r="K193" i="13"/>
  <c r="K194" i="13"/>
  <c r="K195" i="13"/>
  <c r="K196" i="13"/>
  <c r="K197" i="13"/>
  <c r="K198" i="13"/>
  <c r="K199" i="13"/>
  <c r="K200" i="13"/>
  <c r="K201" i="13"/>
  <c r="K202" i="13"/>
  <c r="K203" i="13"/>
  <c r="K204" i="13"/>
  <c r="K205" i="13"/>
  <c r="K206" i="13"/>
  <c r="K207" i="13"/>
  <c r="K208" i="13"/>
  <c r="K209" i="13"/>
  <c r="K210" i="13"/>
  <c r="K211" i="13"/>
  <c r="K212" i="13"/>
  <c r="K213" i="13"/>
  <c r="K214" i="13"/>
  <c r="K215" i="13"/>
  <c r="K216" i="13"/>
  <c r="K217" i="13"/>
  <c r="K218" i="13"/>
  <c r="K219" i="13"/>
  <c r="K220" i="13"/>
  <c r="K221" i="13"/>
  <c r="K222" i="13"/>
  <c r="K223" i="13"/>
  <c r="K224" i="13"/>
  <c r="K225" i="13"/>
  <c r="K226" i="13"/>
  <c r="K227" i="13"/>
  <c r="K228" i="13"/>
  <c r="K229" i="13"/>
  <c r="K230" i="13"/>
  <c r="K231" i="13"/>
  <c r="K232" i="13"/>
  <c r="K233" i="13"/>
  <c r="K3" i="13"/>
  <c r="K4" i="13"/>
  <c r="K5" i="13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40" i="13"/>
  <c r="K41" i="13"/>
  <c r="K42" i="13"/>
  <c r="K43" i="13"/>
  <c r="K44" i="13"/>
  <c r="K45" i="13"/>
  <c r="K46" i="13"/>
  <c r="K47" i="13"/>
  <c r="K48" i="13"/>
  <c r="K49" i="13"/>
  <c r="K50" i="13"/>
  <c r="K51" i="13"/>
  <c r="K52" i="13"/>
  <c r="K53" i="13"/>
  <c r="K54" i="13"/>
  <c r="K55" i="13"/>
  <c r="K56" i="13"/>
  <c r="K57" i="13"/>
  <c r="K58" i="13"/>
  <c r="K59" i="13"/>
  <c r="K60" i="13"/>
  <c r="K61" i="13"/>
  <c r="K62" i="13"/>
  <c r="K63" i="13"/>
  <c r="K64" i="13"/>
  <c r="K65" i="13"/>
  <c r="K66" i="13"/>
  <c r="K67" i="13"/>
  <c r="K68" i="13"/>
  <c r="K69" i="13"/>
  <c r="K70" i="13"/>
  <c r="K71" i="13"/>
  <c r="K72" i="13"/>
  <c r="K73" i="13"/>
  <c r="K74" i="13"/>
  <c r="K75" i="13"/>
  <c r="K76" i="13"/>
  <c r="K77" i="13"/>
  <c r="K78" i="13"/>
  <c r="K79" i="13"/>
  <c r="K80" i="13"/>
  <c r="K81" i="13"/>
  <c r="K82" i="13"/>
  <c r="K83" i="13"/>
  <c r="K84" i="13"/>
  <c r="K85" i="13"/>
  <c r="K86" i="13"/>
  <c r="K87" i="13"/>
  <c r="K88" i="13"/>
  <c r="K89" i="13"/>
  <c r="K90" i="13"/>
  <c r="K91" i="13"/>
  <c r="K92" i="13"/>
  <c r="R124" i="13" l="1"/>
  <c r="R7" i="13"/>
  <c r="R221" i="13"/>
  <c r="R213" i="13"/>
  <c r="R208" i="13"/>
  <c r="R203" i="13"/>
  <c r="R195" i="13"/>
  <c r="R190" i="13"/>
  <c r="R182" i="13"/>
  <c r="R172" i="13"/>
  <c r="R164" i="13"/>
  <c r="R159" i="13"/>
  <c r="R144" i="13"/>
  <c r="R134" i="13"/>
  <c r="R129" i="13"/>
  <c r="R121" i="13"/>
  <c r="R101" i="13"/>
  <c r="R96" i="13"/>
  <c r="R91" i="13"/>
  <c r="R83" i="13"/>
  <c r="R78" i="13"/>
  <c r="R70" i="13"/>
  <c r="S70" i="13" s="1"/>
  <c r="R62" i="13"/>
  <c r="R57" i="13"/>
  <c r="R52" i="13"/>
  <c r="R44" i="13"/>
  <c r="S44" i="13" s="1"/>
  <c r="R9" i="13"/>
  <c r="R4" i="13"/>
  <c r="R193" i="13"/>
  <c r="R185" i="13"/>
  <c r="R137" i="13"/>
  <c r="R109" i="13"/>
  <c r="R65" i="13"/>
  <c r="R37" i="13"/>
  <c r="S37" i="13" s="1"/>
  <c r="R27" i="13"/>
  <c r="R231" i="13"/>
  <c r="R226" i="13"/>
  <c r="R218" i="13"/>
  <c r="R210" i="13"/>
  <c r="R205" i="13"/>
  <c r="S205" i="13" s="1"/>
  <c r="R200" i="13"/>
  <c r="R187" i="13"/>
  <c r="R179" i="13"/>
  <c r="R177" i="13"/>
  <c r="R169" i="13"/>
  <c r="R161" i="13"/>
  <c r="R156" i="13"/>
  <c r="R151" i="13"/>
  <c r="R146" i="13"/>
  <c r="R141" i="13"/>
  <c r="R131" i="13"/>
  <c r="R126" i="13"/>
  <c r="S126" i="13" s="1"/>
  <c r="R118" i="13"/>
  <c r="R111" i="13"/>
  <c r="R106" i="13"/>
  <c r="R98" i="13"/>
  <c r="S98" i="13" s="1"/>
  <c r="R93" i="13"/>
  <c r="R88" i="13"/>
  <c r="R75" i="13"/>
  <c r="R67" i="13"/>
  <c r="R49" i="13"/>
  <c r="R39" i="13"/>
  <c r="R34" i="13"/>
  <c r="R29" i="13"/>
  <c r="R24" i="13"/>
  <c r="R19" i="13"/>
  <c r="S19" i="13" s="1"/>
  <c r="R14" i="13"/>
  <c r="R216" i="13"/>
  <c r="R167" i="13"/>
  <c r="R139" i="13"/>
  <c r="R104" i="13"/>
  <c r="R73" i="13"/>
  <c r="S73" i="13" s="1"/>
  <c r="R47" i="13"/>
  <c r="R17" i="13"/>
  <c r="R3" i="13"/>
  <c r="R233" i="13"/>
  <c r="R223" i="13"/>
  <c r="R215" i="13"/>
  <c r="R197" i="13"/>
  <c r="R192" i="13"/>
  <c r="R184" i="13"/>
  <c r="R174" i="13"/>
  <c r="R166" i="13"/>
  <c r="R136" i="13"/>
  <c r="R123" i="13"/>
  <c r="R108" i="13"/>
  <c r="R103" i="13"/>
  <c r="R85" i="13"/>
  <c r="S85" i="13" s="1"/>
  <c r="R80" i="13"/>
  <c r="R72" i="13"/>
  <c r="R64" i="13"/>
  <c r="R59" i="13"/>
  <c r="R54" i="13"/>
  <c r="R46" i="13"/>
  <c r="R41" i="13"/>
  <c r="S41" i="13" s="1"/>
  <c r="R36" i="13"/>
  <c r="R26" i="13"/>
  <c r="R21" i="13"/>
  <c r="R16" i="13"/>
  <c r="R11" i="13"/>
  <c r="R6" i="13"/>
  <c r="R224" i="13"/>
  <c r="R149" i="13"/>
  <c r="R86" i="13"/>
  <c r="S86" i="13" s="1"/>
  <c r="R228" i="13"/>
  <c r="R220" i="13"/>
  <c r="R212" i="13"/>
  <c r="R207" i="13"/>
  <c r="R202" i="13"/>
  <c r="R194" i="13"/>
  <c r="R189" i="13"/>
  <c r="R181" i="13"/>
  <c r="R171" i="13"/>
  <c r="R163" i="13"/>
  <c r="R158" i="13"/>
  <c r="R143" i="13"/>
  <c r="R138" i="13"/>
  <c r="R133" i="13"/>
  <c r="R128" i="13"/>
  <c r="R120" i="13"/>
  <c r="R115" i="13"/>
  <c r="R113" i="13"/>
  <c r="R100" i="13"/>
  <c r="R95" i="13"/>
  <c r="R90" i="13"/>
  <c r="R82" i="13"/>
  <c r="R77" i="13"/>
  <c r="R69" i="13"/>
  <c r="R61" i="13"/>
  <c r="R56" i="13"/>
  <c r="S56" i="13" s="1"/>
  <c r="R51" i="13"/>
  <c r="R43" i="13"/>
  <c r="R31" i="13"/>
  <c r="R175" i="13"/>
  <c r="S175" i="13" s="1"/>
  <c r="R116" i="13"/>
  <c r="R22" i="13"/>
  <c r="R230" i="13"/>
  <c r="R225" i="13"/>
  <c r="R217" i="13"/>
  <c r="R199" i="13"/>
  <c r="R186" i="13"/>
  <c r="R176" i="13"/>
  <c r="R168" i="13"/>
  <c r="R155" i="13"/>
  <c r="R150" i="13"/>
  <c r="R140" i="13"/>
  <c r="R125" i="13"/>
  <c r="R117" i="13"/>
  <c r="R110" i="13"/>
  <c r="R105" i="13"/>
  <c r="R97" i="13"/>
  <c r="R92" i="13"/>
  <c r="R87" i="13"/>
  <c r="R74" i="13"/>
  <c r="R66" i="13"/>
  <c r="R48" i="13"/>
  <c r="R38" i="13"/>
  <c r="R33" i="13"/>
  <c r="R28" i="13"/>
  <c r="R23" i="13"/>
  <c r="R18" i="13"/>
  <c r="R13" i="13"/>
  <c r="R198" i="13"/>
  <c r="R154" i="13"/>
  <c r="R12" i="13"/>
  <c r="R222" i="13"/>
  <c r="R214" i="13"/>
  <c r="S214" i="13" s="1"/>
  <c r="R196" i="13"/>
  <c r="R191" i="13"/>
  <c r="R183" i="13"/>
  <c r="R178" i="13"/>
  <c r="R173" i="13"/>
  <c r="R165" i="13"/>
  <c r="R160" i="13"/>
  <c r="R145" i="13"/>
  <c r="R135" i="13"/>
  <c r="R130" i="13"/>
  <c r="R122" i="13"/>
  <c r="R107" i="13"/>
  <c r="R102" i="13"/>
  <c r="R84" i="13"/>
  <c r="R79" i="13"/>
  <c r="R71" i="13"/>
  <c r="R63" i="13"/>
  <c r="R58" i="13"/>
  <c r="R53" i="13"/>
  <c r="R45" i="13"/>
  <c r="R20" i="13"/>
  <c r="R10" i="13"/>
  <c r="R5" i="13"/>
  <c r="R232" i="13"/>
  <c r="R227" i="13"/>
  <c r="R219" i="13"/>
  <c r="R211" i="13"/>
  <c r="R206" i="13"/>
  <c r="R201" i="13"/>
  <c r="R188" i="13"/>
  <c r="R180" i="13"/>
  <c r="R170" i="13"/>
  <c r="R162" i="13"/>
  <c r="R157" i="13"/>
  <c r="R152" i="13"/>
  <c r="R147" i="13"/>
  <c r="S147" i="13" s="1"/>
  <c r="R142" i="13"/>
  <c r="R132" i="13"/>
  <c r="R127" i="13"/>
  <c r="R119" i="13"/>
  <c r="R112" i="13"/>
  <c r="R99" i="13"/>
  <c r="R94" i="13"/>
  <c r="R89" i="13"/>
  <c r="R81" i="13"/>
  <c r="R76" i="13"/>
  <c r="R68" i="13"/>
  <c r="R60" i="13"/>
  <c r="R55" i="13"/>
  <c r="R50" i="13"/>
  <c r="R42" i="13"/>
  <c r="S42" i="13" s="1"/>
  <c r="R40" i="13"/>
  <c r="R35" i="13"/>
  <c r="R30" i="13"/>
  <c r="R25" i="13"/>
  <c r="R15" i="13"/>
  <c r="S11" i="13"/>
  <c r="S146" i="13"/>
  <c r="S32" i="13"/>
  <c r="S61" i="13"/>
  <c r="S26" i="13"/>
  <c r="S157" i="13"/>
  <c r="S150" i="13"/>
  <c r="S65" i="13"/>
  <c r="S234" i="13"/>
  <c r="S77" i="13"/>
  <c r="S131" i="13" l="1"/>
  <c r="S94" i="13"/>
  <c r="S88" i="13"/>
  <c r="S116" i="13"/>
  <c r="S7" i="13"/>
  <c r="S51" i="13"/>
  <c r="S195" i="13"/>
  <c r="S165" i="13"/>
  <c r="S30" i="13"/>
  <c r="S57" i="13"/>
  <c r="S78" i="13"/>
  <c r="S69" i="13"/>
  <c r="S106" i="13"/>
  <c r="S76" i="13"/>
  <c r="S109" i="13"/>
  <c r="S92" i="13"/>
  <c r="S31" i="13"/>
  <c r="S134" i="13"/>
  <c r="S110" i="13"/>
  <c r="S111" i="13"/>
  <c r="S36" i="13"/>
  <c r="S186" i="13"/>
  <c r="S71" i="13"/>
  <c r="S97" i="13"/>
  <c r="S48" i="13"/>
  <c r="S143" i="13"/>
  <c r="S59" i="13"/>
  <c r="S139" i="13"/>
  <c r="S154" i="13"/>
  <c r="S218" i="13"/>
  <c r="S166" i="13"/>
  <c r="S171" i="13"/>
  <c r="S142" i="13"/>
  <c r="S43" i="13"/>
  <c r="S79" i="13"/>
  <c r="S158" i="13"/>
  <c r="S115" i="13"/>
  <c r="S40" i="13"/>
  <c r="S81" i="13"/>
  <c r="S52" i="13"/>
  <c r="S173" i="13"/>
  <c r="S58" i="13"/>
  <c r="S89" i="13"/>
  <c r="S28" i="13"/>
  <c r="S35" i="13"/>
  <c r="S64" i="13"/>
  <c r="S191" i="13"/>
  <c r="S133" i="13"/>
  <c r="S108" i="13"/>
  <c r="S95" i="13"/>
  <c r="S102" i="13"/>
  <c r="S84" i="13"/>
  <c r="S54" i="13"/>
  <c r="S118" i="13"/>
  <c r="S90" i="13"/>
  <c r="S130" i="13"/>
  <c r="S202" i="13"/>
  <c r="S138" i="13"/>
  <c r="S141" i="13"/>
  <c r="S50" i="13"/>
  <c r="S179" i="13"/>
  <c r="S91" i="13"/>
  <c r="S67" i="13"/>
  <c r="S87" i="13"/>
  <c r="S45" i="13"/>
  <c r="S152" i="13"/>
  <c r="S216" i="13"/>
  <c r="S189" i="13"/>
  <c r="S122" i="13"/>
  <c r="S159" i="13"/>
  <c r="S213" i="13"/>
  <c r="S127" i="13"/>
  <c r="S75" i="13"/>
  <c r="S66" i="13"/>
  <c r="S83" i="13"/>
  <c r="S149" i="13"/>
  <c r="S203" i="13"/>
  <c r="S188" i="13"/>
  <c r="S63" i="13"/>
  <c r="S181" i="13"/>
  <c r="S55" i="13"/>
  <c r="S99" i="13"/>
  <c r="S93" i="13"/>
  <c r="S60" i="13"/>
  <c r="S114" i="13"/>
  <c r="S27" i="13"/>
  <c r="S132" i="13"/>
  <c r="S20" i="13"/>
  <c r="S62" i="13"/>
  <c r="S24" i="13"/>
  <c r="S47" i="13"/>
  <c r="S226" i="13"/>
  <c r="S220" i="13"/>
  <c r="S162" i="13"/>
  <c r="S15" i="13"/>
  <c r="S170" i="13"/>
  <c r="S180" i="13"/>
  <c r="S4" i="13"/>
  <c r="S148" i="13"/>
  <c r="S194" i="13"/>
  <c r="S156" i="13"/>
  <c r="S228" i="13"/>
  <c r="S8" i="13"/>
  <c r="S38" i="13"/>
  <c r="S200" i="13"/>
  <c r="S103" i="13"/>
  <c r="S206" i="13"/>
  <c r="S14" i="13"/>
  <c r="S229" i="13"/>
  <c r="S21" i="13"/>
  <c r="S96" i="13"/>
  <c r="S105" i="13"/>
  <c r="S163" i="13"/>
  <c r="S68" i="13"/>
  <c r="S53" i="13"/>
  <c r="S151" i="13"/>
  <c r="S212" i="13"/>
  <c r="S18" i="13"/>
  <c r="S137" i="13"/>
  <c r="S207" i="13"/>
  <c r="S193" i="13"/>
  <c r="S199" i="13"/>
  <c r="S136" i="13"/>
  <c r="S125" i="13"/>
  <c r="S155" i="13"/>
  <c r="S117" i="13"/>
  <c r="S172" i="13"/>
  <c r="S6" i="13"/>
  <c r="S211" i="13"/>
  <c r="S119" i="13"/>
  <c r="S123" i="13"/>
  <c r="S5" i="13"/>
  <c r="S197" i="13"/>
  <c r="S223" i="13"/>
  <c r="S107" i="13"/>
  <c r="S10" i="13"/>
  <c r="S124" i="13"/>
  <c r="S164" i="13"/>
  <c r="S161" i="13"/>
  <c r="S13" i="13"/>
  <c r="S22" i="13"/>
  <c r="S16" i="13"/>
  <c r="S128" i="13"/>
  <c r="S227" i="13"/>
  <c r="S120" i="13"/>
  <c r="S209" i="13"/>
  <c r="S23" i="13"/>
  <c r="S121" i="13"/>
  <c r="S225" i="13"/>
  <c r="S112" i="13"/>
  <c r="S101" i="13"/>
  <c r="S129" i="13"/>
  <c r="S221" i="13"/>
  <c r="S167" i="13"/>
  <c r="S178" i="13"/>
  <c r="S222" i="13"/>
  <c r="S153" i="13"/>
  <c r="S168" i="13"/>
  <c r="S39" i="13"/>
  <c r="S183" i="13"/>
  <c r="S231" i="13"/>
  <c r="S215" i="13"/>
  <c r="S198" i="13"/>
  <c r="S29" i="13"/>
  <c r="S190" i="13"/>
  <c r="S12" i="13"/>
  <c r="S46" i="13"/>
  <c r="S135" i="13"/>
  <c r="S113" i="13"/>
  <c r="S100" i="13"/>
  <c r="S210" i="13"/>
  <c r="S233" i="13"/>
  <c r="S145" i="13"/>
  <c r="S187" i="13"/>
  <c r="S140" i="13"/>
  <c r="S219" i="13"/>
  <c r="S169" i="13"/>
  <c r="S204" i="13"/>
  <c r="S104" i="13"/>
  <c r="S196" i="13"/>
  <c r="S182" i="13"/>
  <c r="S230" i="13"/>
  <c r="S174" i="13"/>
  <c r="S34" i="13"/>
  <c r="S176" i="13"/>
  <c r="S201" i="13"/>
  <c r="S177" i="13"/>
  <c r="S232" i="13"/>
  <c r="S25" i="13"/>
  <c r="S49" i="13"/>
  <c r="S217" i="13"/>
  <c r="S33" i="13"/>
  <c r="S184" i="13"/>
  <c r="S208" i="13"/>
  <c r="S72" i="13"/>
  <c r="S80" i="13"/>
  <c r="S17" i="13"/>
  <c r="S82" i="13"/>
  <c r="S160" i="13"/>
  <c r="S3" i="13"/>
  <c r="S74" i="13"/>
  <c r="S192" i="13"/>
  <c r="S185" i="13"/>
  <c r="S9" i="13"/>
  <c r="S144" i="13"/>
  <c r="S224" i="13"/>
</calcChain>
</file>

<file path=xl/sharedStrings.xml><?xml version="1.0" encoding="utf-8"?>
<sst xmlns="http://schemas.openxmlformats.org/spreadsheetml/2006/main" count="1967" uniqueCount="232">
  <si>
    <t>GW284543A</t>
  </si>
  <si>
    <t>GW296115X</t>
  </si>
  <si>
    <t>SB-739245-AC</t>
  </si>
  <si>
    <t>SB-684387-B</t>
  </si>
  <si>
    <t>SB-390769</t>
  </si>
  <si>
    <t>SB-381904</t>
  </si>
  <si>
    <t>SB-300079</t>
  </si>
  <si>
    <t>GW792479X</t>
  </si>
  <si>
    <t>GW709213X</t>
  </si>
  <si>
    <t>GW694077X</t>
  </si>
  <si>
    <t>GW876731X</t>
  </si>
  <si>
    <t>GW876019X</t>
  </si>
  <si>
    <t>GW867588X</t>
  </si>
  <si>
    <t>GW855857X</t>
  </si>
  <si>
    <t>GSK581271A</t>
  </si>
  <si>
    <t>SB-238039-R</t>
  </si>
  <si>
    <t>SB-251505</t>
  </si>
  <si>
    <t>SB-253226</t>
  </si>
  <si>
    <t>SB-253228</t>
  </si>
  <si>
    <t>SB-278539</t>
  </si>
  <si>
    <t>SB-284851-BT</t>
  </si>
  <si>
    <t>SB-284852-BT</t>
  </si>
  <si>
    <t>GSK938890A</t>
  </si>
  <si>
    <t>GSK943949A</t>
  </si>
  <si>
    <t>GSK949675A</t>
  </si>
  <si>
    <t>GSK2297542A</t>
  </si>
  <si>
    <t>GSK2342769A</t>
  </si>
  <si>
    <t>GSK2296823A</t>
  </si>
  <si>
    <t>GSK2333389A</t>
  </si>
  <si>
    <t>GSK2375584A</t>
  </si>
  <si>
    <t>GSK2334006A</t>
  </si>
  <si>
    <t>GSK2358994A</t>
  </si>
  <si>
    <t>GSK2289044B</t>
  </si>
  <si>
    <t>GSK2373723A</t>
  </si>
  <si>
    <t>GSK2603346A</t>
  </si>
  <si>
    <t>GSK2576924A</t>
  </si>
  <si>
    <t>GSK2603358A</t>
  </si>
  <si>
    <t>GSK1723980B</t>
  </si>
  <si>
    <t>GSK1804250A</t>
  </si>
  <si>
    <t>GW811761X</t>
  </si>
  <si>
    <t>GSK2008607A</t>
  </si>
  <si>
    <t>GSK2137462A</t>
  </si>
  <si>
    <t>GSK507358A</t>
  </si>
  <si>
    <t>GSK2219385A</t>
  </si>
  <si>
    <t>GW412617A</t>
  </si>
  <si>
    <t>GSK586581A</t>
  </si>
  <si>
    <t>GSK980961A</t>
  </si>
  <si>
    <t>GSK1122999D</t>
  </si>
  <si>
    <t>GW440146A</t>
  </si>
  <si>
    <t>GW494702A</t>
  </si>
  <si>
    <t>GW557777X</t>
  </si>
  <si>
    <t>GW560106X</t>
  </si>
  <si>
    <t>GW567142A</t>
  </si>
  <si>
    <t>GW567145X</t>
  </si>
  <si>
    <t>GW560116X</t>
  </si>
  <si>
    <t>GW560109X</t>
  </si>
  <si>
    <t>GW659008A</t>
  </si>
  <si>
    <t>GW575808A</t>
  </si>
  <si>
    <t>GW569293E</t>
  </si>
  <si>
    <t>GW559768X</t>
  </si>
  <si>
    <t>GSK683281A</t>
  </si>
  <si>
    <t>GSK1669921A</t>
  </si>
  <si>
    <t>GSK1379712A</t>
  </si>
  <si>
    <t>GSK1379716A</t>
  </si>
  <si>
    <t>GSK1379722A</t>
  </si>
  <si>
    <t>GSK1379731A</t>
  </si>
  <si>
    <t>GSK1379738A</t>
  </si>
  <si>
    <t>GSK1379742A</t>
  </si>
  <si>
    <t>GSK1379746A</t>
  </si>
  <si>
    <t>GSK1379748A</t>
  </si>
  <si>
    <t>GSK1379753A</t>
  </si>
  <si>
    <t>GSK1379757A</t>
  </si>
  <si>
    <t>GSK1379760A</t>
  </si>
  <si>
    <t>GSK1379763A</t>
  </si>
  <si>
    <t>GSK1379765A</t>
  </si>
  <si>
    <t>GSK1379766A</t>
  </si>
  <si>
    <t>GSK1379812A</t>
  </si>
  <si>
    <t>GSK1379860A</t>
  </si>
  <si>
    <t>GSK1379878A</t>
  </si>
  <si>
    <t>GSK1379879A</t>
  </si>
  <si>
    <t>GSK1379880A</t>
  </si>
  <si>
    <t>GSK1379901A</t>
  </si>
  <si>
    <t>GSK1398467A</t>
  </si>
  <si>
    <t>GSK1398471A</t>
  </si>
  <si>
    <t>GW683134A</t>
  </si>
  <si>
    <t>GW692089A</t>
  </si>
  <si>
    <t>GW697465A</t>
  </si>
  <si>
    <t>GW768505A</t>
  </si>
  <si>
    <t>GW856795X</t>
  </si>
  <si>
    <t>SB-236687</t>
  </si>
  <si>
    <t>GW407323A</t>
  </si>
  <si>
    <t>GW435821X</t>
  </si>
  <si>
    <t>GW406108X</t>
  </si>
  <si>
    <t>GW429374A</t>
  </si>
  <si>
    <t>GW441756X</t>
  </si>
  <si>
    <t>GW654652C</t>
  </si>
  <si>
    <t>GW513184X</t>
  </si>
  <si>
    <t>GW576924A</t>
  </si>
  <si>
    <t>GW618013A</t>
  </si>
  <si>
    <t>GW578748X</t>
  </si>
  <si>
    <t>GW574783B</t>
  </si>
  <si>
    <t>GW582764A</t>
  </si>
  <si>
    <t>GW635815X</t>
  </si>
  <si>
    <t>GW615311X</t>
  </si>
  <si>
    <t>GW682569X</t>
  </si>
  <si>
    <t>GW632580X</t>
  </si>
  <si>
    <t>GW576609A</t>
  </si>
  <si>
    <t>GW442130X</t>
  </si>
  <si>
    <t>GW771127A</t>
  </si>
  <si>
    <t>GW784752X</t>
  </si>
  <si>
    <t>GW809885X</t>
  </si>
  <si>
    <t>GW813244A</t>
  </si>
  <si>
    <t>GW818933X</t>
  </si>
  <si>
    <t>GW827654A</t>
  </si>
  <si>
    <t>GSK200398A</t>
  </si>
  <si>
    <t>GW874091X</t>
  </si>
  <si>
    <t>GW869516X</t>
  </si>
  <si>
    <t>GSK190937A</t>
  </si>
  <si>
    <t>GSK300014A</t>
  </si>
  <si>
    <t>GSK192082A</t>
  </si>
  <si>
    <t>GSK238063A</t>
  </si>
  <si>
    <t>GW707818B</t>
  </si>
  <si>
    <t>GW678313X</t>
  </si>
  <si>
    <t>GSK1030062A</t>
  </si>
  <si>
    <t>GSK1220512A</t>
  </si>
  <si>
    <t>GW775604X</t>
  </si>
  <si>
    <t>GSK1653537A</t>
  </si>
  <si>
    <t>GSK1653539A</t>
  </si>
  <si>
    <t>GSK1649598A</t>
  </si>
  <si>
    <t>GW281179X</t>
  </si>
  <si>
    <t>GW280670X</t>
  </si>
  <si>
    <t>GW300653X</t>
  </si>
  <si>
    <t>GW405841X</t>
  </si>
  <si>
    <t>SB-708998</t>
  </si>
  <si>
    <t>SB-675259-M</t>
  </si>
  <si>
    <t>GW497681X</t>
  </si>
  <si>
    <t>GSK301329A</t>
  </si>
  <si>
    <t>GSK223810A</t>
  </si>
  <si>
    <t>B</t>
  </si>
  <si>
    <t>DMSO</t>
  </si>
  <si>
    <t>C</t>
  </si>
  <si>
    <t>D</t>
  </si>
  <si>
    <t>E</t>
  </si>
  <si>
    <t>F</t>
  </si>
  <si>
    <t>G</t>
  </si>
  <si>
    <t>plate</t>
  </si>
  <si>
    <t>row</t>
  </si>
  <si>
    <t>column</t>
  </si>
  <si>
    <t>condition</t>
  </si>
  <si>
    <t>GI261520A</t>
  </si>
  <si>
    <t>hit</t>
  </si>
  <si>
    <t>GR269666A</t>
  </si>
  <si>
    <t>GW273749A</t>
  </si>
  <si>
    <t>GI262866A</t>
  </si>
  <si>
    <t>GW284372X</t>
  </si>
  <si>
    <t>GW770249X</t>
  </si>
  <si>
    <t>GSK1669917A</t>
  </si>
  <si>
    <t>GW857175X</t>
  </si>
  <si>
    <t>GW812171X</t>
  </si>
  <si>
    <t>GSK1287544A</t>
  </si>
  <si>
    <t>GSK2592465A</t>
  </si>
  <si>
    <t>GSK2593074A</t>
  </si>
  <si>
    <t>GSK2608885A</t>
  </si>
  <si>
    <t>GSK2608899A</t>
  </si>
  <si>
    <t>GSK2634140A</t>
  </si>
  <si>
    <t>GSK2635225A</t>
  </si>
  <si>
    <t>GSK635416A</t>
  </si>
  <si>
    <t>GW580496A</t>
  </si>
  <si>
    <t>GSK718429A</t>
  </si>
  <si>
    <t>GW583340C</t>
  </si>
  <si>
    <t>SB-601273</t>
  </si>
  <si>
    <t>GW301888X</t>
  </si>
  <si>
    <t>GW466413A</t>
  </si>
  <si>
    <t>GW440138A</t>
  </si>
  <si>
    <t>GW461104A</t>
  </si>
  <si>
    <t>GW551191X</t>
  </si>
  <si>
    <t>GW577382X</t>
  </si>
  <si>
    <t>GW282974X</t>
  </si>
  <si>
    <t>GW702865X</t>
  </si>
  <si>
    <t>GW708893X</t>
  </si>
  <si>
    <t>GW777257X</t>
  </si>
  <si>
    <t>SB-734117</t>
  </si>
  <si>
    <t>GSK1379713A</t>
  </si>
  <si>
    <t>GSK1379727A</t>
  </si>
  <si>
    <t>GSK1379788A</t>
  </si>
  <si>
    <t>GSK1379800A</t>
  </si>
  <si>
    <t>GW681170A</t>
  </si>
  <si>
    <t>GW856804X</t>
  </si>
  <si>
    <t>GW297361X</t>
  </si>
  <si>
    <t>GW278681X</t>
  </si>
  <si>
    <t>GW583373A</t>
  </si>
  <si>
    <t>GW633459A</t>
  </si>
  <si>
    <t>GW616030X</t>
  </si>
  <si>
    <t>GW621823A</t>
  </si>
  <si>
    <t>GW781673X</t>
  </si>
  <si>
    <t>GW693881A</t>
  </si>
  <si>
    <t>GW787226A</t>
  </si>
  <si>
    <t>GW811603A</t>
  </si>
  <si>
    <t>GW830707A</t>
  </si>
  <si>
    <t>GSK306886A</t>
  </si>
  <si>
    <t>GSK350559A</t>
  </si>
  <si>
    <t>GSK1229496A</t>
  </si>
  <si>
    <t>GW627512B</t>
  </si>
  <si>
    <t>GSK1660437A</t>
  </si>
  <si>
    <t>GW275944X</t>
  </si>
  <si>
    <t>GW305074X</t>
  </si>
  <si>
    <t>GW279320X</t>
  </si>
  <si>
    <t>GW282536X</t>
  </si>
  <si>
    <t>SB-731284</t>
  </si>
  <si>
    <t>SB-732932</t>
  </si>
  <si>
    <t>SB-732941</t>
  </si>
  <si>
    <t>SB-733894</t>
  </si>
  <si>
    <t>GSK1440913A</t>
  </si>
  <si>
    <t>SD</t>
  </si>
  <si>
    <t>1+2</t>
  </si>
  <si>
    <t>mean</t>
  </si>
  <si>
    <t>rep 3</t>
  </si>
  <si>
    <t>rep 2</t>
  </si>
  <si>
    <t>rep 1</t>
  </si>
  <si>
    <t>effect</t>
  </si>
  <si>
    <t>cell death</t>
  </si>
  <si>
    <t>double appearance</t>
  </si>
  <si>
    <t>nr.</t>
  </si>
  <si>
    <t>A</t>
  </si>
  <si>
    <t/>
  </si>
  <si>
    <t>run</t>
  </si>
  <si>
    <t>cell count</t>
  </si>
  <si>
    <t>%GFP+</t>
  </si>
  <si>
    <t>X</t>
  </si>
  <si>
    <t>PKIS compound</t>
  </si>
  <si>
    <r>
      <t>z-score</t>
    </r>
    <r>
      <rPr>
        <vertAlign val="subscript"/>
        <sz val="10"/>
        <color theme="1"/>
        <rFont val="Arial"/>
        <family val="2"/>
      </rPr>
      <t>HeLa</t>
    </r>
  </si>
  <si>
    <r>
      <t>z-score</t>
    </r>
    <r>
      <rPr>
        <vertAlign val="subscript"/>
        <sz val="10"/>
        <color theme="1"/>
        <rFont val="Arial"/>
        <family val="2"/>
      </rPr>
      <t>MRSA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0"/>
      <name val="Arial"/>
    </font>
    <font>
      <vertAlign val="sub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0">
    <xf numFmtId="0" fontId="0" fillId="0" borderId="0"/>
    <xf numFmtId="0" fontId="3" fillId="0" borderId="0"/>
    <xf numFmtId="0" fontId="2" fillId="0" borderId="0"/>
    <xf numFmtId="0" fontId="4" fillId="0" borderId="0"/>
    <xf numFmtId="0" fontId="5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7" fillId="0" borderId="0"/>
  </cellStyleXfs>
  <cellXfs count="80"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0" fillId="2" borderId="0" xfId="0" applyFill="1" applyBorder="1"/>
    <xf numFmtId="2" fontId="0" fillId="0" borderId="0" xfId="3" applyNumberFormat="1" applyFont="1"/>
    <xf numFmtId="2" fontId="4" fillId="0" borderId="0" xfId="3" applyNumberFormat="1"/>
    <xf numFmtId="2" fontId="0" fillId="0" borderId="0" xfId="0" applyNumberFormat="1"/>
    <xf numFmtId="2" fontId="0" fillId="0" borderId="0" xfId="0" applyNumberFormat="1" applyFill="1" applyBorder="1"/>
    <xf numFmtId="0" fontId="6" fillId="0" borderId="0" xfId="0" applyFont="1" applyFill="1" applyBorder="1" applyAlignment="1">
      <alignment vertical="center" wrapText="1"/>
    </xf>
    <xf numFmtId="0" fontId="0" fillId="0" borderId="0" xfId="0" applyAlignment="1">
      <alignment horizontal="right"/>
    </xf>
    <xf numFmtId="2" fontId="0" fillId="2" borderId="0" xfId="0" applyNumberFormat="1" applyFill="1" applyBorder="1"/>
    <xf numFmtId="2" fontId="0" fillId="3" borderId="0" xfId="0" applyNumberFormat="1" applyFill="1" applyBorder="1"/>
    <xf numFmtId="0" fontId="0" fillId="0" borderId="1" xfId="0" applyFill="1" applyBorder="1"/>
    <xf numFmtId="0" fontId="0" fillId="0" borderId="3" xfId="0" applyBorder="1"/>
    <xf numFmtId="2" fontId="0" fillId="0" borderId="3" xfId="0" applyNumberFormat="1" applyBorder="1"/>
    <xf numFmtId="0" fontId="0" fillId="0" borderId="5" xfId="0" applyBorder="1"/>
    <xf numFmtId="0" fontId="0" fillId="0" borderId="4" xfId="0" applyBorder="1"/>
    <xf numFmtId="0" fontId="0" fillId="2" borderId="3" xfId="0" applyFill="1" applyBorder="1"/>
    <xf numFmtId="2" fontId="0" fillId="2" borderId="3" xfId="0" applyNumberFormat="1" applyFill="1" applyBorder="1"/>
    <xf numFmtId="0" fontId="0" fillId="0" borderId="3" xfId="0" applyFill="1" applyBorder="1"/>
    <xf numFmtId="0" fontId="0" fillId="0" borderId="2" xfId="0" applyBorder="1"/>
    <xf numFmtId="0" fontId="0" fillId="2" borderId="0" xfId="0" applyFill="1"/>
    <xf numFmtId="16" fontId="6" fillId="2" borderId="0" xfId="0" applyNumberFormat="1" applyFont="1" applyFill="1" applyBorder="1" applyAlignment="1">
      <alignment horizontal="right" vertical="center" wrapText="1"/>
    </xf>
    <xf numFmtId="2" fontId="0" fillId="2" borderId="0" xfId="0" applyNumberFormat="1" applyFill="1"/>
    <xf numFmtId="0" fontId="0" fillId="0" borderId="3" xfId="3" applyFont="1" applyBorder="1"/>
    <xf numFmtId="0" fontId="0" fillId="0" borderId="4" xfId="0" applyFill="1" applyBorder="1"/>
    <xf numFmtId="2" fontId="0" fillId="0" borderId="1" xfId="0" applyNumberFormat="1" applyBorder="1"/>
    <xf numFmtId="2" fontId="0" fillId="3" borderId="1" xfId="0" applyNumberFormat="1" applyFill="1" applyBorder="1"/>
    <xf numFmtId="2" fontId="0" fillId="0" borderId="4" xfId="0" applyNumberFormat="1" applyBorder="1"/>
    <xf numFmtId="0" fontId="0" fillId="0" borderId="6" xfId="0" applyBorder="1"/>
    <xf numFmtId="2" fontId="0" fillId="0" borderId="11" xfId="0" applyNumberFormat="1" applyBorder="1"/>
    <xf numFmtId="2" fontId="0" fillId="0" borderId="0" xfId="0" applyNumberFormat="1" applyBorder="1"/>
    <xf numFmtId="2" fontId="0" fillId="2" borderId="11" xfId="0" applyNumberFormat="1" applyFill="1" applyBorder="1"/>
    <xf numFmtId="0" fontId="0" fillId="0" borderId="11" xfId="0" applyBorder="1"/>
    <xf numFmtId="2" fontId="0" fillId="0" borderId="0" xfId="3" applyNumberFormat="1" applyFont="1" applyFill="1"/>
    <xf numFmtId="2" fontId="0" fillId="0" borderId="0" xfId="0" applyNumberFormat="1" applyFill="1"/>
    <xf numFmtId="2" fontId="0" fillId="0" borderId="1" xfId="0" applyNumberFormat="1" applyFill="1" applyBorder="1"/>
    <xf numFmtId="164" fontId="4" fillId="0" borderId="0" xfId="3" applyNumberFormat="1"/>
    <xf numFmtId="164" fontId="0" fillId="0" borderId="0" xfId="0" applyNumberFormat="1"/>
    <xf numFmtId="1" fontId="0" fillId="0" borderId="0" xfId="3" applyNumberFormat="1" applyFont="1"/>
    <xf numFmtId="1" fontId="4" fillId="0" borderId="0" xfId="3" applyNumberFormat="1"/>
    <xf numFmtId="1" fontId="0" fillId="0" borderId="0" xfId="0" applyNumberFormat="1"/>
    <xf numFmtId="1" fontId="0" fillId="0" borderId="0" xfId="3" applyNumberFormat="1" applyFont="1" applyFill="1"/>
    <xf numFmtId="1" fontId="0" fillId="0" borderId="0" xfId="0" applyNumberFormat="1" applyFill="1"/>
    <xf numFmtId="1" fontId="0" fillId="0" borderId="1" xfId="0" applyNumberFormat="1" applyFill="1" applyBorder="1"/>
    <xf numFmtId="1" fontId="0" fillId="0" borderId="1" xfId="0" applyNumberFormat="1" applyBorder="1"/>
    <xf numFmtId="1" fontId="0" fillId="0" borderId="0" xfId="0" applyNumberFormat="1" applyBorder="1"/>
    <xf numFmtId="164" fontId="4" fillId="0" borderId="3" xfId="3" applyNumberFormat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1" xfId="0" applyNumberFormat="1" applyBorder="1"/>
    <xf numFmtId="164" fontId="0" fillId="0" borderId="4" xfId="0" applyNumberFormat="1" applyBorder="1"/>
    <xf numFmtId="164" fontId="4" fillId="0" borderId="11" xfId="3" applyNumberFormat="1" applyBorder="1"/>
    <xf numFmtId="164" fontId="4" fillId="0" borderId="0" xfId="3" applyNumberFormat="1" applyBorder="1"/>
    <xf numFmtId="164" fontId="0" fillId="0" borderId="11" xfId="0" applyNumberFormat="1" applyBorder="1"/>
    <xf numFmtId="164" fontId="0" fillId="0" borderId="0" xfId="0" applyNumberFormat="1" applyBorder="1"/>
    <xf numFmtId="0" fontId="8" fillId="0" borderId="0" xfId="0" applyFont="1"/>
    <xf numFmtId="0" fontId="0" fillId="0" borderId="0" xfId="0" applyAlignment="1"/>
    <xf numFmtId="0" fontId="6" fillId="0" borderId="3" xfId="0" applyFont="1" applyFill="1" applyBorder="1" applyAlignment="1">
      <alignment vertical="center" wrapText="1"/>
    </xf>
    <xf numFmtId="0" fontId="0" fillId="0" borderId="0" xfId="0" applyBorder="1" applyAlignment="1">
      <alignment horizontal="right"/>
    </xf>
    <xf numFmtId="0" fontId="0" fillId="0" borderId="3" xfId="0" applyBorder="1" applyAlignment="1">
      <alignment horizontal="right"/>
    </xf>
    <xf numFmtId="1" fontId="0" fillId="0" borderId="3" xfId="0" applyNumberFormat="1" applyBorder="1"/>
    <xf numFmtId="0" fontId="0" fillId="0" borderId="10" xfId="0" applyFill="1" applyBorder="1" applyAlignment="1">
      <alignment horizontal="center" wrapText="1"/>
    </xf>
    <xf numFmtId="0" fontId="0" fillId="0" borderId="6" xfId="0" applyFill="1" applyBorder="1" applyAlignment="1">
      <alignment horizontal="center" wrapText="1"/>
    </xf>
    <xf numFmtId="0" fontId="0" fillId="0" borderId="8" xfId="3" applyFont="1" applyBorder="1" applyAlignment="1">
      <alignment horizontal="center"/>
    </xf>
    <xf numFmtId="0" fontId="0" fillId="0" borderId="7" xfId="3" applyFont="1" applyBorder="1" applyAlignment="1">
      <alignment horizontal="center"/>
    </xf>
    <xf numFmtId="0" fontId="0" fillId="0" borderId="9" xfId="3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9" xfId="0" applyFill="1" applyBorder="1" applyAlignment="1">
      <alignment horizontal="center" wrapText="1"/>
    </xf>
    <xf numFmtId="0" fontId="0" fillId="0" borderId="4" xfId="0" applyFill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10">
    <cellStyle name="Normal" xfId="0" builtinId="0"/>
    <cellStyle name="Normal 2" xfId="1" xr:uid="{00000000-0005-0000-0000-000001000000}"/>
    <cellStyle name="Normal 3" xfId="3" xr:uid="{00000000-0005-0000-0000-000002000000}"/>
    <cellStyle name="Normal 4" xfId="2" xr:uid="{00000000-0005-0000-0000-000003000000}"/>
    <cellStyle name="Normal 4 2" xfId="7" xr:uid="{00000000-0005-0000-0000-000004000000}"/>
    <cellStyle name="Normal 5" xfId="6" xr:uid="{00000000-0005-0000-0000-000005000000}"/>
    <cellStyle name="Normal 6" xfId="4" xr:uid="{00000000-0005-0000-0000-000006000000}"/>
    <cellStyle name="Normal 7" xfId="5" xr:uid="{00000000-0005-0000-0000-000007000000}"/>
    <cellStyle name="Normal 8" xfId="8" xr:uid="{00000000-0005-0000-0000-000008000000}"/>
    <cellStyle name="Normal 9" xfId="9" xr:uid="{50612A1C-AA61-4A71-8EBB-4AF72475708F}"/>
  </cellStyles>
  <dxfs count="15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FFE299"/>
      <color rgb="FFFFCC66"/>
      <color rgb="FFFFCC00"/>
      <color rgb="FFFFDB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E154E-38AF-4414-AC77-8EA8211E3E1B}">
  <dimension ref="A1:Z306"/>
  <sheetViews>
    <sheetView zoomScale="70" zoomScaleNormal="70" workbookViewId="0">
      <pane ySplit="2" topLeftCell="A119" activePane="bottomLeft" state="frozen"/>
      <selection pane="bottomLeft" activeCell="S156" sqref="S154:S156"/>
    </sheetView>
  </sheetViews>
  <sheetFormatPr defaultColWidth="9.140625" defaultRowHeight="12.75" customHeight="1" x14ac:dyDescent="0.2"/>
  <cols>
    <col min="1" max="1" width="5.5703125" style="2" customWidth="1"/>
    <col min="2" max="2" width="8.7109375" style="2" bestFit="1" customWidth="1"/>
    <col min="3" max="3" width="5" style="2" bestFit="1" customWidth="1"/>
    <col min="4" max="4" width="4.42578125" style="2" bestFit="1" customWidth="1"/>
    <col min="5" max="5" width="7.7109375" style="2" bestFit="1" customWidth="1"/>
    <col min="6" max="6" width="13.5703125" style="2" bestFit="1" customWidth="1"/>
    <col min="7" max="7" width="7.140625" style="36" customWidth="1"/>
    <col min="8" max="8" width="7.140625" style="3" customWidth="1"/>
    <col min="9" max="9" width="7.140625" style="16" customWidth="1"/>
    <col min="10" max="10" width="7.140625" style="1" customWidth="1"/>
    <col min="11" max="12" width="7.140625" style="2" customWidth="1"/>
    <col min="13" max="13" width="11.140625" style="23" customWidth="1"/>
    <col min="14" max="16384" width="9.140625" style="2"/>
  </cols>
  <sheetData>
    <row r="1" spans="1:13" ht="12.75" customHeight="1" x14ac:dyDescent="0.2">
      <c r="A1" s="70" t="s">
        <v>222</v>
      </c>
      <c r="B1" s="70" t="s">
        <v>225</v>
      </c>
      <c r="C1" s="70" t="s">
        <v>145</v>
      </c>
      <c r="D1" s="70" t="s">
        <v>146</v>
      </c>
      <c r="E1" s="70" t="s">
        <v>147</v>
      </c>
      <c r="F1" s="70" t="s">
        <v>229</v>
      </c>
      <c r="G1" s="67" t="s">
        <v>227</v>
      </c>
      <c r="H1" s="68"/>
      <c r="I1" s="69"/>
      <c r="J1" s="67" t="s">
        <v>226</v>
      </c>
      <c r="K1" s="68"/>
      <c r="L1" s="68"/>
      <c r="M1" s="65" t="s">
        <v>221</v>
      </c>
    </row>
    <row r="2" spans="1:13" ht="12.75" customHeight="1" x14ac:dyDescent="0.2">
      <c r="A2" s="71"/>
      <c r="B2" s="71"/>
      <c r="C2" s="71"/>
      <c r="D2" s="71"/>
      <c r="E2" s="71"/>
      <c r="F2" s="71"/>
      <c r="G2" s="52" t="s">
        <v>218</v>
      </c>
      <c r="H2" s="53" t="s">
        <v>217</v>
      </c>
      <c r="I2" s="54" t="s">
        <v>216</v>
      </c>
      <c r="J2" s="15" t="s">
        <v>218</v>
      </c>
      <c r="K2" s="4" t="s">
        <v>217</v>
      </c>
      <c r="L2" s="4" t="s">
        <v>216</v>
      </c>
      <c r="M2" s="66"/>
    </row>
    <row r="3" spans="1:13" ht="12.75" customHeight="1" x14ac:dyDescent="0.2">
      <c r="A3" s="2">
        <v>1</v>
      </c>
      <c r="B3" s="2">
        <v>1</v>
      </c>
      <c r="C3" s="2" t="s">
        <v>223</v>
      </c>
      <c r="D3" s="2" t="s">
        <v>138</v>
      </c>
      <c r="E3" s="2">
        <v>3</v>
      </c>
      <c r="F3" s="1" t="s">
        <v>108</v>
      </c>
      <c r="G3" s="55">
        <v>14.2</v>
      </c>
      <c r="H3" s="56">
        <v>13.8</v>
      </c>
      <c r="I3" s="50">
        <v>15.3</v>
      </c>
      <c r="J3" s="45">
        <v>10020</v>
      </c>
      <c r="K3" s="43">
        <v>29599</v>
      </c>
      <c r="L3" s="43">
        <v>33795</v>
      </c>
      <c r="M3" s="23" t="s">
        <v>224</v>
      </c>
    </row>
    <row r="4" spans="1:13" ht="12.75" customHeight="1" x14ac:dyDescent="0.2">
      <c r="A4" s="2">
        <v>2</v>
      </c>
      <c r="B4" s="2">
        <v>1</v>
      </c>
      <c r="C4" s="2" t="s">
        <v>223</v>
      </c>
      <c r="D4" s="2" t="s">
        <v>138</v>
      </c>
      <c r="E4" s="2">
        <v>4</v>
      </c>
      <c r="F4" s="1" t="s">
        <v>91</v>
      </c>
      <c r="G4" s="55">
        <v>14.7</v>
      </c>
      <c r="H4" s="56">
        <v>15.8</v>
      </c>
      <c r="I4" s="50">
        <v>16.5</v>
      </c>
      <c r="J4" s="45">
        <v>9030</v>
      </c>
      <c r="K4" s="43">
        <v>26110</v>
      </c>
      <c r="L4" s="43">
        <v>32002</v>
      </c>
      <c r="M4" s="23" t="s">
        <v>224</v>
      </c>
    </row>
    <row r="5" spans="1:13" ht="12.75" customHeight="1" x14ac:dyDescent="0.2">
      <c r="A5" s="2">
        <v>3</v>
      </c>
      <c r="B5" s="2">
        <v>1</v>
      </c>
      <c r="C5" s="2" t="s">
        <v>223</v>
      </c>
      <c r="D5" s="2" t="s">
        <v>138</v>
      </c>
      <c r="E5" s="2">
        <v>5</v>
      </c>
      <c r="F5" s="1" t="s">
        <v>18</v>
      </c>
      <c r="G5" s="55">
        <v>13.5</v>
      </c>
      <c r="H5" s="56">
        <v>14.9</v>
      </c>
      <c r="I5" s="50">
        <v>15.9</v>
      </c>
      <c r="J5" s="45">
        <v>9973</v>
      </c>
      <c r="K5" s="43">
        <v>28239</v>
      </c>
      <c r="L5" s="43">
        <v>36229</v>
      </c>
      <c r="M5" s="23" t="s">
        <v>224</v>
      </c>
    </row>
    <row r="6" spans="1:13" ht="12.75" customHeight="1" x14ac:dyDescent="0.2">
      <c r="A6" s="2">
        <v>4</v>
      </c>
      <c r="B6" s="2">
        <v>1</v>
      </c>
      <c r="C6" s="2" t="s">
        <v>223</v>
      </c>
      <c r="D6" s="2" t="s">
        <v>138</v>
      </c>
      <c r="E6" s="2">
        <v>6</v>
      </c>
      <c r="F6" s="1" t="s">
        <v>123</v>
      </c>
      <c r="G6" s="55">
        <v>17.3</v>
      </c>
      <c r="H6" s="56">
        <v>19.399999999999999</v>
      </c>
      <c r="I6" s="50">
        <v>19.3</v>
      </c>
      <c r="J6" s="45">
        <v>10049</v>
      </c>
      <c r="K6" s="43">
        <v>31389</v>
      </c>
      <c r="L6" s="43">
        <v>32107</v>
      </c>
      <c r="M6" s="23" t="s">
        <v>224</v>
      </c>
    </row>
    <row r="7" spans="1:13" ht="12.75" customHeight="1" x14ac:dyDescent="0.2">
      <c r="A7" s="2">
        <v>5</v>
      </c>
      <c r="B7" s="2">
        <v>1</v>
      </c>
      <c r="C7" s="2" t="s">
        <v>223</v>
      </c>
      <c r="D7" s="2" t="s">
        <v>138</v>
      </c>
      <c r="E7" s="2">
        <v>7</v>
      </c>
      <c r="F7" s="1" t="s">
        <v>105</v>
      </c>
      <c r="G7" s="55">
        <v>19</v>
      </c>
      <c r="H7" s="56">
        <v>19</v>
      </c>
      <c r="I7" s="50">
        <v>21.7</v>
      </c>
      <c r="J7" s="45">
        <v>16746</v>
      </c>
      <c r="K7" s="43">
        <v>34970</v>
      </c>
      <c r="L7" s="43">
        <v>43497</v>
      </c>
      <c r="M7" s="23" t="s">
        <v>224</v>
      </c>
    </row>
    <row r="8" spans="1:13" ht="12.75" customHeight="1" x14ac:dyDescent="0.2">
      <c r="A8" s="2">
        <v>6</v>
      </c>
      <c r="B8" s="2">
        <v>1</v>
      </c>
      <c r="C8" s="2" t="s">
        <v>223</v>
      </c>
      <c r="D8" s="2" t="s">
        <v>138</v>
      </c>
      <c r="E8" s="2">
        <v>8</v>
      </c>
      <c r="F8" s="1" t="s">
        <v>57</v>
      </c>
      <c r="G8" s="55">
        <v>13.4</v>
      </c>
      <c r="H8" s="56">
        <v>14.8</v>
      </c>
      <c r="I8" s="50">
        <v>16.100000000000001</v>
      </c>
      <c r="J8" s="45">
        <v>19398</v>
      </c>
      <c r="K8" s="43">
        <v>38059</v>
      </c>
      <c r="L8" s="43">
        <v>43165</v>
      </c>
      <c r="M8" s="23" t="s">
        <v>224</v>
      </c>
    </row>
    <row r="9" spans="1:13" ht="12.75" customHeight="1" x14ac:dyDescent="0.2">
      <c r="A9" s="2">
        <v>7</v>
      </c>
      <c r="B9" s="2">
        <v>1</v>
      </c>
      <c r="C9" s="2" t="s">
        <v>223</v>
      </c>
      <c r="D9" s="2" t="s">
        <v>138</v>
      </c>
      <c r="E9" s="2">
        <v>9</v>
      </c>
      <c r="F9" s="2" t="s">
        <v>58</v>
      </c>
      <c r="G9" s="57">
        <v>17</v>
      </c>
      <c r="H9" s="58">
        <v>16.899999999999999</v>
      </c>
      <c r="I9" s="51">
        <v>19.3</v>
      </c>
      <c r="J9" s="46">
        <v>13158</v>
      </c>
      <c r="K9" s="44">
        <v>40183</v>
      </c>
      <c r="L9" s="44">
        <v>38241</v>
      </c>
      <c r="M9" s="23" t="s">
        <v>224</v>
      </c>
    </row>
    <row r="10" spans="1:13" ht="12.75" customHeight="1" x14ac:dyDescent="0.2">
      <c r="A10" s="2">
        <v>8</v>
      </c>
      <c r="B10" s="2">
        <v>1</v>
      </c>
      <c r="C10" s="2" t="s">
        <v>223</v>
      </c>
      <c r="D10" s="2" t="s">
        <v>138</v>
      </c>
      <c r="E10" s="2">
        <v>10</v>
      </c>
      <c r="F10" s="2" t="s">
        <v>45</v>
      </c>
      <c r="G10" s="57">
        <v>17.7</v>
      </c>
      <c r="H10" s="58">
        <v>16.5</v>
      </c>
      <c r="I10" s="51">
        <v>20.3</v>
      </c>
      <c r="J10" s="46">
        <v>20516</v>
      </c>
      <c r="K10" s="44">
        <v>41456</v>
      </c>
      <c r="L10" s="44">
        <v>41123</v>
      </c>
      <c r="M10" s="23" t="s">
        <v>224</v>
      </c>
    </row>
    <row r="11" spans="1:13" ht="12.75" customHeight="1" x14ac:dyDescent="0.2">
      <c r="A11" s="2">
        <v>9</v>
      </c>
      <c r="B11" s="2">
        <v>1</v>
      </c>
      <c r="C11" s="2" t="s">
        <v>223</v>
      </c>
      <c r="D11" s="2" t="s">
        <v>140</v>
      </c>
      <c r="E11" s="2">
        <v>3</v>
      </c>
      <c r="F11" s="2" t="s">
        <v>122</v>
      </c>
      <c r="G11" s="57">
        <v>14.1</v>
      </c>
      <c r="H11" s="58">
        <v>12.8</v>
      </c>
      <c r="I11" s="51">
        <v>13.1</v>
      </c>
      <c r="J11" s="46">
        <v>18271</v>
      </c>
      <c r="K11" s="44">
        <v>31542</v>
      </c>
      <c r="L11" s="44">
        <v>48427</v>
      </c>
      <c r="M11" s="23" t="s">
        <v>224</v>
      </c>
    </row>
    <row r="12" spans="1:13" ht="12.75" customHeight="1" x14ac:dyDescent="0.2">
      <c r="A12" s="2">
        <v>10</v>
      </c>
      <c r="B12" s="2">
        <v>1</v>
      </c>
      <c r="C12" s="2" t="s">
        <v>223</v>
      </c>
      <c r="D12" s="2" t="s">
        <v>140</v>
      </c>
      <c r="E12" s="2">
        <v>4</v>
      </c>
      <c r="F12" s="2" t="s">
        <v>100</v>
      </c>
      <c r="G12" s="57">
        <v>11.2</v>
      </c>
      <c r="H12" s="58">
        <v>11.2</v>
      </c>
      <c r="I12" s="51">
        <v>14.4</v>
      </c>
      <c r="J12" s="46">
        <v>17891</v>
      </c>
      <c r="K12" s="44">
        <v>35533</v>
      </c>
      <c r="L12" s="44">
        <v>50424</v>
      </c>
      <c r="M12" s="23" t="s">
        <v>228</v>
      </c>
    </row>
    <row r="13" spans="1:13" ht="12.75" customHeight="1" x14ac:dyDescent="0.2">
      <c r="A13" s="2">
        <v>11</v>
      </c>
      <c r="B13" s="2">
        <v>1</v>
      </c>
      <c r="C13" s="2" t="s">
        <v>223</v>
      </c>
      <c r="D13" s="2" t="s">
        <v>140</v>
      </c>
      <c r="E13" s="2">
        <v>5</v>
      </c>
      <c r="F13" s="2" t="s">
        <v>43</v>
      </c>
      <c r="G13" s="57">
        <v>15.2</v>
      </c>
      <c r="H13" s="58">
        <v>16.3</v>
      </c>
      <c r="I13" s="51">
        <v>17.5</v>
      </c>
      <c r="J13" s="46">
        <v>14421</v>
      </c>
      <c r="K13" s="44">
        <v>25742</v>
      </c>
      <c r="L13" s="44">
        <v>38560</v>
      </c>
      <c r="M13" s="23" t="s">
        <v>224</v>
      </c>
    </row>
    <row r="14" spans="1:13" ht="12.75" customHeight="1" x14ac:dyDescent="0.2">
      <c r="A14" s="2">
        <v>12</v>
      </c>
      <c r="B14" s="2">
        <v>1</v>
      </c>
      <c r="C14" s="2" t="s">
        <v>223</v>
      </c>
      <c r="D14" s="2" t="s">
        <v>140</v>
      </c>
      <c r="E14" s="2">
        <v>6</v>
      </c>
      <c r="F14" s="2" t="s">
        <v>46</v>
      </c>
      <c r="G14" s="57">
        <v>13.7</v>
      </c>
      <c r="H14" s="58">
        <v>14.8</v>
      </c>
      <c r="I14" s="51">
        <v>15.5</v>
      </c>
      <c r="J14" s="46">
        <v>14876</v>
      </c>
      <c r="K14" s="44">
        <v>28602</v>
      </c>
      <c r="L14" s="44">
        <v>41262</v>
      </c>
      <c r="M14" s="23" t="s">
        <v>224</v>
      </c>
    </row>
    <row r="15" spans="1:13" ht="12.75" customHeight="1" x14ac:dyDescent="0.2">
      <c r="A15" s="2">
        <v>13</v>
      </c>
      <c r="B15" s="2">
        <v>1</v>
      </c>
      <c r="C15" s="2" t="s">
        <v>223</v>
      </c>
      <c r="D15" s="2" t="s">
        <v>140</v>
      </c>
      <c r="E15" s="2">
        <v>7</v>
      </c>
      <c r="F15" s="2" t="s">
        <v>22</v>
      </c>
      <c r="G15" s="57">
        <v>12.8</v>
      </c>
      <c r="H15" s="58">
        <v>14.8</v>
      </c>
      <c r="I15" s="51">
        <v>15.1</v>
      </c>
      <c r="J15" s="46">
        <v>14299</v>
      </c>
      <c r="K15" s="44">
        <v>35410</v>
      </c>
      <c r="L15" s="44">
        <v>42196</v>
      </c>
      <c r="M15" s="23" t="s">
        <v>224</v>
      </c>
    </row>
    <row r="16" spans="1:13" ht="12.75" customHeight="1" x14ac:dyDescent="0.2">
      <c r="A16" s="2">
        <v>14</v>
      </c>
      <c r="B16" s="2">
        <v>1</v>
      </c>
      <c r="C16" s="2" t="s">
        <v>223</v>
      </c>
      <c r="D16" s="2" t="s">
        <v>140</v>
      </c>
      <c r="E16" s="2">
        <v>8</v>
      </c>
      <c r="F16" s="2" t="s">
        <v>19</v>
      </c>
      <c r="G16" s="57">
        <v>13.4</v>
      </c>
      <c r="H16" s="58">
        <v>15.5</v>
      </c>
      <c r="I16" s="51">
        <v>16.2</v>
      </c>
      <c r="J16" s="46">
        <v>20843</v>
      </c>
      <c r="K16" s="44">
        <v>37327</v>
      </c>
      <c r="L16" s="44">
        <v>42866</v>
      </c>
      <c r="M16" s="23" t="s">
        <v>224</v>
      </c>
    </row>
    <row r="17" spans="1:23" ht="12.75" customHeight="1" x14ac:dyDescent="0.2">
      <c r="A17" s="2">
        <v>15</v>
      </c>
      <c r="B17" s="2">
        <v>1</v>
      </c>
      <c r="C17" s="2" t="s">
        <v>223</v>
      </c>
      <c r="D17" s="2" t="s">
        <v>140</v>
      </c>
      <c r="E17" s="2">
        <v>9</v>
      </c>
      <c r="F17" s="2" t="s">
        <v>2</v>
      </c>
      <c r="G17" s="57">
        <v>12.9</v>
      </c>
      <c r="H17" s="58">
        <v>15.6</v>
      </c>
      <c r="I17" s="51">
        <v>16.3</v>
      </c>
      <c r="J17" s="46">
        <v>23497</v>
      </c>
      <c r="K17" s="44">
        <v>32010</v>
      </c>
      <c r="L17" s="44">
        <v>40050</v>
      </c>
      <c r="M17" s="23" t="s">
        <v>224</v>
      </c>
    </row>
    <row r="18" spans="1:23" ht="12.75" customHeight="1" x14ac:dyDescent="0.2">
      <c r="A18" s="2">
        <v>16</v>
      </c>
      <c r="B18" s="2">
        <v>1</v>
      </c>
      <c r="C18" s="2" t="s">
        <v>223</v>
      </c>
      <c r="D18" s="2" t="s">
        <v>140</v>
      </c>
      <c r="E18" s="2">
        <v>10</v>
      </c>
      <c r="F18" s="2" t="s">
        <v>93</v>
      </c>
      <c r="G18" s="57">
        <v>14.3</v>
      </c>
      <c r="H18" s="58">
        <v>14.7</v>
      </c>
      <c r="I18" s="51">
        <v>15.6</v>
      </c>
      <c r="J18" s="46">
        <v>24917</v>
      </c>
      <c r="K18" s="44">
        <v>38643</v>
      </c>
      <c r="L18" s="44">
        <v>50434</v>
      </c>
    </row>
    <row r="19" spans="1:23" ht="12.75" customHeight="1" x14ac:dyDescent="0.2">
      <c r="A19" s="2">
        <v>17</v>
      </c>
      <c r="B19" s="2">
        <v>1</v>
      </c>
      <c r="C19" s="2" t="s">
        <v>223</v>
      </c>
      <c r="D19" s="2" t="s">
        <v>141</v>
      </c>
      <c r="E19" s="2">
        <v>3</v>
      </c>
      <c r="F19" s="2" t="s">
        <v>118</v>
      </c>
      <c r="G19" s="57">
        <v>19.5</v>
      </c>
      <c r="H19" s="58">
        <v>21.9</v>
      </c>
      <c r="I19" s="51">
        <v>21.6</v>
      </c>
      <c r="J19" s="46">
        <v>28943</v>
      </c>
      <c r="K19" s="44">
        <v>38150</v>
      </c>
      <c r="L19" s="44">
        <v>46044</v>
      </c>
      <c r="M19" s="23" t="s">
        <v>224</v>
      </c>
    </row>
    <row r="20" spans="1:23" ht="12.75" customHeight="1" x14ac:dyDescent="0.2">
      <c r="A20" s="2">
        <v>18</v>
      </c>
      <c r="B20" s="2">
        <v>1</v>
      </c>
      <c r="C20" s="2" t="s">
        <v>223</v>
      </c>
      <c r="D20" s="2" t="s">
        <v>141</v>
      </c>
      <c r="E20" s="2">
        <v>4</v>
      </c>
      <c r="F20" s="2" t="s">
        <v>17</v>
      </c>
      <c r="G20" s="57">
        <v>14</v>
      </c>
      <c r="H20" s="58">
        <v>15.8</v>
      </c>
      <c r="I20" s="51">
        <v>16</v>
      </c>
      <c r="J20" s="46">
        <v>19768</v>
      </c>
      <c r="K20" s="44">
        <v>24303</v>
      </c>
      <c r="L20" s="44">
        <v>40741</v>
      </c>
      <c r="M20" s="23" t="s">
        <v>224</v>
      </c>
    </row>
    <row r="21" spans="1:23" ht="12.75" customHeight="1" x14ac:dyDescent="0.2">
      <c r="A21" s="2">
        <v>19</v>
      </c>
      <c r="B21" s="2">
        <v>1</v>
      </c>
      <c r="C21" s="2" t="s">
        <v>223</v>
      </c>
      <c r="D21" s="2" t="s">
        <v>141</v>
      </c>
      <c r="E21" s="2">
        <v>5</v>
      </c>
      <c r="F21" s="2" t="s">
        <v>98</v>
      </c>
      <c r="G21" s="57">
        <v>10.7</v>
      </c>
      <c r="H21" s="58">
        <v>13.4</v>
      </c>
      <c r="I21" s="51">
        <v>14</v>
      </c>
      <c r="J21" s="46">
        <v>23652</v>
      </c>
      <c r="K21" s="44">
        <v>24495</v>
      </c>
      <c r="L21" s="44">
        <v>45248</v>
      </c>
      <c r="M21" s="23" t="s">
        <v>224</v>
      </c>
    </row>
    <row r="22" spans="1:23" ht="12.75" customHeight="1" x14ac:dyDescent="0.2">
      <c r="A22" s="2">
        <v>20</v>
      </c>
      <c r="B22" s="2">
        <v>1</v>
      </c>
      <c r="C22" s="2" t="s">
        <v>223</v>
      </c>
      <c r="D22" s="2" t="s">
        <v>141</v>
      </c>
      <c r="E22" s="2">
        <v>6</v>
      </c>
      <c r="F22" s="2" t="s">
        <v>95</v>
      </c>
      <c r="G22" s="57">
        <v>13.7</v>
      </c>
      <c r="H22" s="58">
        <v>14.6</v>
      </c>
      <c r="I22" s="51">
        <v>13.9</v>
      </c>
      <c r="J22" s="46">
        <v>21654</v>
      </c>
      <c r="K22" s="44">
        <v>25320</v>
      </c>
      <c r="L22" s="44">
        <v>35112</v>
      </c>
      <c r="M22" s="23" t="s">
        <v>224</v>
      </c>
    </row>
    <row r="23" spans="1:23" ht="12.75" customHeight="1" x14ac:dyDescent="0.2">
      <c r="A23" s="2">
        <v>21</v>
      </c>
      <c r="B23" s="2">
        <v>1</v>
      </c>
      <c r="C23" s="2" t="s">
        <v>223</v>
      </c>
      <c r="D23" s="2" t="s">
        <v>141</v>
      </c>
      <c r="E23" s="2">
        <v>7</v>
      </c>
      <c r="F23" s="2" t="s">
        <v>39</v>
      </c>
      <c r="G23" s="57">
        <v>16.8</v>
      </c>
      <c r="H23" s="58">
        <v>16.8</v>
      </c>
      <c r="I23" s="51">
        <v>18.100000000000001</v>
      </c>
      <c r="J23" s="46">
        <v>25545</v>
      </c>
      <c r="K23" s="44">
        <v>40447</v>
      </c>
      <c r="L23" s="44">
        <v>52915</v>
      </c>
      <c r="M23" s="23" t="s">
        <v>224</v>
      </c>
    </row>
    <row r="24" spans="1:23" ht="12.75" customHeight="1" x14ac:dyDescent="0.2">
      <c r="A24" s="2">
        <v>22</v>
      </c>
      <c r="B24" s="2">
        <v>1</v>
      </c>
      <c r="C24" s="2" t="s">
        <v>223</v>
      </c>
      <c r="D24" s="2" t="s">
        <v>141</v>
      </c>
      <c r="E24" s="2">
        <v>8</v>
      </c>
      <c r="F24" s="2" t="s">
        <v>106</v>
      </c>
      <c r="G24" s="57">
        <v>13.3</v>
      </c>
      <c r="H24" s="58">
        <v>14.3</v>
      </c>
      <c r="I24" s="51">
        <v>14.3</v>
      </c>
      <c r="J24" s="46">
        <v>27921</v>
      </c>
      <c r="K24" s="44">
        <v>36007</v>
      </c>
      <c r="L24" s="44">
        <v>40876</v>
      </c>
      <c r="M24" s="23" t="s">
        <v>224</v>
      </c>
      <c r="W24" s="60"/>
    </row>
    <row r="25" spans="1:23" ht="12.75" customHeight="1" x14ac:dyDescent="0.2">
      <c r="A25" s="2">
        <v>23</v>
      </c>
      <c r="B25" s="2">
        <v>1</v>
      </c>
      <c r="C25" s="2" t="s">
        <v>223</v>
      </c>
      <c r="D25" s="2" t="s">
        <v>141</v>
      </c>
      <c r="E25" s="2">
        <v>9</v>
      </c>
      <c r="F25" s="2" t="s">
        <v>114</v>
      </c>
      <c r="G25" s="57">
        <v>12.7</v>
      </c>
      <c r="H25" s="58">
        <v>13.5</v>
      </c>
      <c r="I25" s="51">
        <v>14</v>
      </c>
      <c r="J25" s="46">
        <v>22424</v>
      </c>
      <c r="K25" s="44">
        <v>29797</v>
      </c>
      <c r="L25" s="44">
        <v>30147</v>
      </c>
      <c r="M25" s="23" t="s">
        <v>224</v>
      </c>
      <c r="W25" s="60"/>
    </row>
    <row r="26" spans="1:23" ht="12.75" customHeight="1" x14ac:dyDescent="0.2">
      <c r="A26" s="2">
        <v>24</v>
      </c>
      <c r="B26" s="2">
        <v>1</v>
      </c>
      <c r="C26" s="2" t="s">
        <v>223</v>
      </c>
      <c r="D26" s="2" t="s">
        <v>141</v>
      </c>
      <c r="E26" s="2">
        <v>10</v>
      </c>
      <c r="F26" s="2" t="s">
        <v>16</v>
      </c>
      <c r="G26" s="57">
        <v>15</v>
      </c>
      <c r="H26" s="58">
        <v>15.3</v>
      </c>
      <c r="I26" s="51">
        <v>16.600000000000001</v>
      </c>
      <c r="J26" s="46">
        <v>24508</v>
      </c>
      <c r="K26" s="44">
        <v>35794</v>
      </c>
      <c r="L26" s="44">
        <v>37877</v>
      </c>
      <c r="M26" s="23" t="s">
        <v>224</v>
      </c>
      <c r="W26" s="60"/>
    </row>
    <row r="27" spans="1:23" ht="12.75" customHeight="1" x14ac:dyDescent="0.2">
      <c r="A27" s="2">
        <v>25</v>
      </c>
      <c r="B27" s="2">
        <v>1</v>
      </c>
      <c r="C27" s="2" t="s">
        <v>223</v>
      </c>
      <c r="D27" s="2" t="s">
        <v>142</v>
      </c>
      <c r="E27" s="2">
        <v>3</v>
      </c>
      <c r="F27" s="2" t="s">
        <v>92</v>
      </c>
      <c r="G27" s="57">
        <v>19.100000000000001</v>
      </c>
      <c r="H27" s="58">
        <v>21.6</v>
      </c>
      <c r="I27" s="51">
        <v>22.3</v>
      </c>
      <c r="J27" s="46">
        <v>28408</v>
      </c>
      <c r="K27" s="44">
        <v>39603</v>
      </c>
      <c r="L27" s="44">
        <v>51964</v>
      </c>
      <c r="M27" s="23" t="s">
        <v>224</v>
      </c>
      <c r="W27" s="60"/>
    </row>
    <row r="28" spans="1:23" ht="12.75" customHeight="1" x14ac:dyDescent="0.2">
      <c r="A28" s="2">
        <v>26</v>
      </c>
      <c r="B28" s="2">
        <v>1</v>
      </c>
      <c r="C28" s="2" t="s">
        <v>223</v>
      </c>
      <c r="D28" s="2" t="s">
        <v>142</v>
      </c>
      <c r="E28" s="2">
        <v>4</v>
      </c>
      <c r="F28" s="2" t="s">
        <v>59</v>
      </c>
      <c r="G28" s="57">
        <v>8.06</v>
      </c>
      <c r="H28" s="58">
        <v>10.1</v>
      </c>
      <c r="I28" s="51">
        <v>9.76</v>
      </c>
      <c r="J28" s="46">
        <v>30393</v>
      </c>
      <c r="K28" s="44">
        <v>35205</v>
      </c>
      <c r="L28" s="44">
        <v>44674</v>
      </c>
      <c r="M28" s="23" t="s">
        <v>224</v>
      </c>
      <c r="W28" s="60"/>
    </row>
    <row r="29" spans="1:23" ht="12.75" customHeight="1" x14ac:dyDescent="0.2">
      <c r="A29" s="2">
        <v>27</v>
      </c>
      <c r="B29" s="2">
        <v>1</v>
      </c>
      <c r="C29" s="2" t="s">
        <v>223</v>
      </c>
      <c r="D29" s="2" t="s">
        <v>142</v>
      </c>
      <c r="E29" s="2">
        <v>5</v>
      </c>
      <c r="F29" s="2" t="s">
        <v>89</v>
      </c>
      <c r="G29" s="57">
        <v>10</v>
      </c>
      <c r="H29" s="58">
        <v>12.2</v>
      </c>
      <c r="I29" s="51">
        <v>12.7</v>
      </c>
      <c r="J29" s="46">
        <v>21592</v>
      </c>
      <c r="K29" s="44">
        <v>24622</v>
      </c>
      <c r="L29" s="44">
        <v>40771</v>
      </c>
      <c r="M29" s="23" t="s">
        <v>224</v>
      </c>
      <c r="W29" s="60"/>
    </row>
    <row r="30" spans="1:23" ht="12.75" customHeight="1" x14ac:dyDescent="0.2">
      <c r="A30" s="2">
        <v>28</v>
      </c>
      <c r="B30" s="2">
        <v>1</v>
      </c>
      <c r="C30" s="2" t="s">
        <v>223</v>
      </c>
      <c r="D30" s="2" t="s">
        <v>142</v>
      </c>
      <c r="E30" s="2">
        <v>6</v>
      </c>
      <c r="F30" s="2" t="s">
        <v>60</v>
      </c>
      <c r="G30" s="57">
        <v>18.3</v>
      </c>
      <c r="H30" s="58">
        <v>19.8</v>
      </c>
      <c r="I30" s="51">
        <v>19.8</v>
      </c>
      <c r="J30" s="46">
        <v>22126</v>
      </c>
      <c r="K30" s="44">
        <v>22399</v>
      </c>
      <c r="L30" s="44">
        <v>35639</v>
      </c>
      <c r="M30" s="23" t="s">
        <v>228</v>
      </c>
      <c r="W30" s="60"/>
    </row>
    <row r="31" spans="1:23" ht="12.75" customHeight="1" x14ac:dyDescent="0.2">
      <c r="A31" s="2">
        <v>29</v>
      </c>
      <c r="B31" s="2">
        <v>1</v>
      </c>
      <c r="C31" s="2" t="s">
        <v>223</v>
      </c>
      <c r="D31" s="2" t="s">
        <v>142</v>
      </c>
      <c r="E31" s="2">
        <v>7</v>
      </c>
      <c r="F31" s="2" t="s">
        <v>64</v>
      </c>
      <c r="G31" s="57">
        <v>20.2</v>
      </c>
      <c r="H31" s="58">
        <v>23.8</v>
      </c>
      <c r="I31" s="51">
        <v>25.6</v>
      </c>
      <c r="J31" s="46">
        <v>32994</v>
      </c>
      <c r="K31" s="44">
        <v>39130</v>
      </c>
      <c r="L31" s="44">
        <v>43503</v>
      </c>
      <c r="M31" s="23" t="s">
        <v>228</v>
      </c>
      <c r="W31" s="60"/>
    </row>
    <row r="32" spans="1:23" ht="12.75" customHeight="1" x14ac:dyDescent="0.2">
      <c r="A32" s="2">
        <v>30</v>
      </c>
      <c r="B32" s="2">
        <v>1</v>
      </c>
      <c r="C32" s="2" t="s">
        <v>223</v>
      </c>
      <c r="D32" s="2" t="s">
        <v>142</v>
      </c>
      <c r="E32" s="2">
        <v>8</v>
      </c>
      <c r="F32" s="2" t="s">
        <v>20</v>
      </c>
      <c r="G32" s="57">
        <v>13.8</v>
      </c>
      <c r="H32" s="58">
        <v>15.4</v>
      </c>
      <c r="I32" s="51">
        <v>15.3</v>
      </c>
      <c r="J32" s="46">
        <v>26737</v>
      </c>
      <c r="K32" s="44">
        <v>41520</v>
      </c>
      <c r="L32" s="44">
        <v>48762</v>
      </c>
      <c r="M32" s="23" t="s">
        <v>224</v>
      </c>
      <c r="W32" s="60"/>
    </row>
    <row r="33" spans="1:26" ht="12.75" customHeight="1" x14ac:dyDescent="0.2">
      <c r="A33" s="2">
        <v>31</v>
      </c>
      <c r="B33" s="2">
        <v>1</v>
      </c>
      <c r="C33" s="2" t="s">
        <v>223</v>
      </c>
      <c r="D33" s="2" t="s">
        <v>142</v>
      </c>
      <c r="E33" s="2">
        <v>9</v>
      </c>
      <c r="F33" s="2" t="s">
        <v>75</v>
      </c>
      <c r="G33" s="57">
        <v>17.399999999999999</v>
      </c>
      <c r="H33" s="58">
        <v>18.600000000000001</v>
      </c>
      <c r="I33" s="51">
        <v>19.8</v>
      </c>
      <c r="J33" s="46">
        <v>25836</v>
      </c>
      <c r="K33" s="44">
        <v>29727</v>
      </c>
      <c r="L33" s="44">
        <v>37841</v>
      </c>
      <c r="M33" s="23" t="s">
        <v>228</v>
      </c>
      <c r="W33" s="60"/>
    </row>
    <row r="34" spans="1:26" ht="12.75" customHeight="1" x14ac:dyDescent="0.2">
      <c r="A34" s="2">
        <v>32</v>
      </c>
      <c r="B34" s="2">
        <v>1</v>
      </c>
      <c r="C34" s="2" t="s">
        <v>223</v>
      </c>
      <c r="D34" s="2" t="s">
        <v>142</v>
      </c>
      <c r="E34" s="2">
        <v>10</v>
      </c>
      <c r="F34" s="2" t="s">
        <v>28</v>
      </c>
      <c r="G34" s="57">
        <v>11.3</v>
      </c>
      <c r="H34" s="58">
        <v>12.1</v>
      </c>
      <c r="I34" s="51">
        <v>12.6</v>
      </c>
      <c r="J34" s="46">
        <v>20901</v>
      </c>
      <c r="K34" s="44">
        <v>33281</v>
      </c>
      <c r="L34" s="44">
        <v>38349</v>
      </c>
      <c r="M34" s="23" t="s">
        <v>224</v>
      </c>
      <c r="W34" s="60"/>
      <c r="Z34" s="59"/>
    </row>
    <row r="35" spans="1:26" ht="12.75" customHeight="1" x14ac:dyDescent="0.2">
      <c r="A35" s="2">
        <v>33</v>
      </c>
      <c r="B35" s="2">
        <v>1</v>
      </c>
      <c r="C35" s="2" t="s">
        <v>223</v>
      </c>
      <c r="D35" s="2" t="s">
        <v>143</v>
      </c>
      <c r="E35" s="2">
        <v>3</v>
      </c>
      <c r="F35" s="2" t="s">
        <v>82</v>
      </c>
      <c r="G35" s="57">
        <v>17.7</v>
      </c>
      <c r="H35" s="58">
        <v>18.100000000000001</v>
      </c>
      <c r="I35" s="51">
        <v>16.2</v>
      </c>
      <c r="J35" s="46">
        <v>10600</v>
      </c>
      <c r="K35" s="44">
        <v>12964</v>
      </c>
      <c r="L35" s="44">
        <v>20345</v>
      </c>
      <c r="W35" s="60"/>
      <c r="Z35" s="59"/>
    </row>
    <row r="36" spans="1:26" ht="12.75" customHeight="1" x14ac:dyDescent="0.2">
      <c r="A36" s="2">
        <v>34</v>
      </c>
      <c r="B36" s="2">
        <v>1</v>
      </c>
      <c r="C36" s="2" t="s">
        <v>223</v>
      </c>
      <c r="D36" s="2" t="s">
        <v>143</v>
      </c>
      <c r="E36" s="2">
        <v>4</v>
      </c>
      <c r="F36" s="2" t="s">
        <v>62</v>
      </c>
      <c r="G36" s="57">
        <v>18.399999999999999</v>
      </c>
      <c r="H36" s="58">
        <v>20.399999999999999</v>
      </c>
      <c r="I36" s="51">
        <v>18.899999999999999</v>
      </c>
      <c r="J36" s="46">
        <v>24984</v>
      </c>
      <c r="K36" s="44">
        <v>26521</v>
      </c>
      <c r="L36" s="44">
        <v>38604</v>
      </c>
      <c r="M36" s="23" t="s">
        <v>224</v>
      </c>
      <c r="W36" s="60"/>
      <c r="Z36" s="59"/>
    </row>
    <row r="37" spans="1:26" ht="12.75" customHeight="1" x14ac:dyDescent="0.2">
      <c r="A37" s="2">
        <v>35</v>
      </c>
      <c r="B37" s="2">
        <v>1</v>
      </c>
      <c r="C37" s="2" t="s">
        <v>223</v>
      </c>
      <c r="D37" s="2" t="s">
        <v>143</v>
      </c>
      <c r="E37" s="2">
        <v>5</v>
      </c>
      <c r="F37" s="2" t="s">
        <v>5</v>
      </c>
      <c r="G37" s="57">
        <v>16.899999999999999</v>
      </c>
      <c r="H37" s="58">
        <v>18.3</v>
      </c>
      <c r="I37" s="51">
        <v>18.399999999999999</v>
      </c>
      <c r="J37" s="46">
        <v>26704</v>
      </c>
      <c r="K37" s="44">
        <v>24480</v>
      </c>
      <c r="L37" s="44">
        <v>37581</v>
      </c>
      <c r="M37" s="23" t="s">
        <v>224</v>
      </c>
      <c r="Z37" s="59"/>
    </row>
    <row r="38" spans="1:26" ht="12.75" customHeight="1" x14ac:dyDescent="0.2">
      <c r="A38" s="2">
        <v>36</v>
      </c>
      <c r="B38" s="2">
        <v>1</v>
      </c>
      <c r="C38" s="2" t="s">
        <v>223</v>
      </c>
      <c r="D38" s="2" t="s">
        <v>143</v>
      </c>
      <c r="E38" s="2">
        <v>6</v>
      </c>
      <c r="F38" s="2" t="s">
        <v>32</v>
      </c>
      <c r="G38" s="57">
        <v>13.5</v>
      </c>
      <c r="H38" s="58">
        <v>15.4</v>
      </c>
      <c r="I38" s="51">
        <v>14.7</v>
      </c>
      <c r="J38" s="46">
        <v>23358</v>
      </c>
      <c r="K38" s="44">
        <v>26653</v>
      </c>
      <c r="L38" s="44">
        <v>34666</v>
      </c>
      <c r="M38" s="23" t="s">
        <v>224</v>
      </c>
      <c r="Z38" s="59"/>
    </row>
    <row r="39" spans="1:26" ht="12.75" customHeight="1" x14ac:dyDescent="0.2">
      <c r="A39" s="2">
        <v>37</v>
      </c>
      <c r="B39" s="2">
        <v>1</v>
      </c>
      <c r="C39" s="2" t="s">
        <v>223</v>
      </c>
      <c r="D39" s="2" t="s">
        <v>143</v>
      </c>
      <c r="E39" s="2">
        <v>7</v>
      </c>
      <c r="F39" s="2" t="s">
        <v>56</v>
      </c>
      <c r="G39" s="57">
        <v>9.16</v>
      </c>
      <c r="H39" s="58">
        <v>10.5</v>
      </c>
      <c r="I39" s="51">
        <v>10.3</v>
      </c>
      <c r="J39" s="46">
        <v>25296</v>
      </c>
      <c r="K39" s="44">
        <v>38684</v>
      </c>
      <c r="L39" s="44">
        <v>42387</v>
      </c>
      <c r="M39" s="23" t="s">
        <v>224</v>
      </c>
      <c r="Z39" s="59"/>
    </row>
    <row r="40" spans="1:26" ht="12.75" customHeight="1" x14ac:dyDescent="0.2">
      <c r="A40" s="2">
        <v>38</v>
      </c>
      <c r="B40" s="2">
        <v>1</v>
      </c>
      <c r="C40" s="2" t="s">
        <v>223</v>
      </c>
      <c r="D40" s="2" t="s">
        <v>143</v>
      </c>
      <c r="E40" s="2">
        <v>8</v>
      </c>
      <c r="F40" s="2" t="s">
        <v>34</v>
      </c>
      <c r="G40" s="57">
        <v>20.6</v>
      </c>
      <c r="H40" s="58">
        <v>20.8</v>
      </c>
      <c r="I40" s="51">
        <v>20.5</v>
      </c>
      <c r="J40" s="46">
        <v>19984</v>
      </c>
      <c r="K40" s="44">
        <v>27840</v>
      </c>
      <c r="L40" s="44">
        <v>38532</v>
      </c>
      <c r="M40" s="23" t="s">
        <v>224</v>
      </c>
    </row>
    <row r="41" spans="1:26" ht="12.75" customHeight="1" x14ac:dyDescent="0.2">
      <c r="A41" s="2">
        <v>39</v>
      </c>
      <c r="B41" s="2">
        <v>1</v>
      </c>
      <c r="C41" s="2" t="s">
        <v>223</v>
      </c>
      <c r="D41" s="2" t="s">
        <v>143</v>
      </c>
      <c r="E41" s="2">
        <v>9</v>
      </c>
      <c r="F41" s="2" t="s">
        <v>66</v>
      </c>
      <c r="G41" s="57">
        <v>23.4</v>
      </c>
      <c r="H41" s="58">
        <v>24</v>
      </c>
      <c r="I41" s="51">
        <v>25.7</v>
      </c>
      <c r="J41" s="46">
        <v>35022</v>
      </c>
      <c r="K41" s="44">
        <v>33049</v>
      </c>
      <c r="L41" s="44">
        <v>42431</v>
      </c>
      <c r="M41" s="23" t="s">
        <v>224</v>
      </c>
    </row>
    <row r="42" spans="1:26" ht="12.75" customHeight="1" x14ac:dyDescent="0.2">
      <c r="A42" s="2">
        <v>40</v>
      </c>
      <c r="B42" s="2">
        <v>1</v>
      </c>
      <c r="C42" s="2" t="s">
        <v>223</v>
      </c>
      <c r="D42" s="2" t="s">
        <v>143</v>
      </c>
      <c r="E42" s="2">
        <v>10</v>
      </c>
      <c r="F42" s="2" t="s">
        <v>67</v>
      </c>
      <c r="G42" s="57">
        <v>17.899999999999999</v>
      </c>
      <c r="H42" s="58">
        <v>19.2</v>
      </c>
      <c r="I42" s="51">
        <v>19.100000000000001</v>
      </c>
      <c r="J42" s="46">
        <v>25651</v>
      </c>
      <c r="K42" s="44">
        <v>33132</v>
      </c>
      <c r="L42" s="44">
        <v>39377</v>
      </c>
      <c r="M42" s="23" t="s">
        <v>228</v>
      </c>
    </row>
    <row r="43" spans="1:26" ht="12.75" customHeight="1" x14ac:dyDescent="0.2">
      <c r="A43" s="2">
        <v>41</v>
      </c>
      <c r="B43" s="2">
        <v>1</v>
      </c>
      <c r="C43" s="2" t="s">
        <v>223</v>
      </c>
      <c r="D43" s="2" t="s">
        <v>144</v>
      </c>
      <c r="E43" s="2">
        <v>3</v>
      </c>
      <c r="F43" s="2" t="s">
        <v>50</v>
      </c>
      <c r="G43" s="57">
        <v>13.1</v>
      </c>
      <c r="H43" s="58">
        <v>14.2</v>
      </c>
      <c r="I43" s="51">
        <v>14.8</v>
      </c>
      <c r="J43" s="46">
        <v>30186</v>
      </c>
      <c r="K43" s="44">
        <v>37597</v>
      </c>
      <c r="L43" s="44">
        <v>49690</v>
      </c>
      <c r="M43" s="23" t="s">
        <v>224</v>
      </c>
    </row>
    <row r="44" spans="1:26" ht="12.75" customHeight="1" x14ac:dyDescent="0.2">
      <c r="A44" s="2">
        <v>42</v>
      </c>
      <c r="B44" s="2">
        <v>1</v>
      </c>
      <c r="C44" s="2" t="s">
        <v>223</v>
      </c>
      <c r="D44" s="2" t="s">
        <v>144</v>
      </c>
      <c r="E44" s="2">
        <v>4</v>
      </c>
      <c r="F44" s="2" t="s">
        <v>111</v>
      </c>
      <c r="G44" s="57">
        <v>19.899999999999999</v>
      </c>
      <c r="H44" s="58">
        <v>20.6</v>
      </c>
      <c r="I44" s="51">
        <v>22.3</v>
      </c>
      <c r="J44" s="46">
        <v>29228</v>
      </c>
      <c r="K44" s="44">
        <v>26803</v>
      </c>
      <c r="L44" s="44">
        <v>36349</v>
      </c>
      <c r="M44" s="23" t="s">
        <v>224</v>
      </c>
    </row>
    <row r="45" spans="1:26" ht="12.75" customHeight="1" x14ac:dyDescent="0.2">
      <c r="A45" s="2">
        <v>43</v>
      </c>
      <c r="B45" s="2">
        <v>1</v>
      </c>
      <c r="C45" s="2" t="s">
        <v>223</v>
      </c>
      <c r="D45" s="2" t="s">
        <v>144</v>
      </c>
      <c r="E45" s="2">
        <v>5</v>
      </c>
      <c r="F45" s="2" t="s">
        <v>0</v>
      </c>
      <c r="G45" s="57">
        <v>19.7</v>
      </c>
      <c r="H45" s="58">
        <v>21.7</v>
      </c>
      <c r="I45" s="51">
        <v>21.6</v>
      </c>
      <c r="J45" s="46">
        <v>34308</v>
      </c>
      <c r="K45" s="44">
        <v>33464</v>
      </c>
      <c r="L45" s="44">
        <v>39414</v>
      </c>
      <c r="M45" s="23" t="s">
        <v>224</v>
      </c>
    </row>
    <row r="46" spans="1:26" ht="12.75" customHeight="1" x14ac:dyDescent="0.2">
      <c r="A46" s="2">
        <v>44</v>
      </c>
      <c r="B46" s="2">
        <v>1</v>
      </c>
      <c r="C46" s="2" t="s">
        <v>223</v>
      </c>
      <c r="D46" s="2" t="s">
        <v>144</v>
      </c>
      <c r="E46" s="2">
        <v>6</v>
      </c>
      <c r="F46" s="2" t="s">
        <v>51</v>
      </c>
      <c r="G46" s="57">
        <v>16</v>
      </c>
      <c r="H46" s="58">
        <v>19</v>
      </c>
      <c r="I46" s="51">
        <v>19</v>
      </c>
      <c r="J46" s="46">
        <v>31348</v>
      </c>
      <c r="K46" s="44">
        <v>29129</v>
      </c>
      <c r="L46" s="44">
        <v>34674</v>
      </c>
      <c r="M46" s="23" t="s">
        <v>224</v>
      </c>
    </row>
    <row r="47" spans="1:26" ht="12.75" customHeight="1" x14ac:dyDescent="0.2">
      <c r="A47" s="2">
        <v>45</v>
      </c>
      <c r="B47" s="2">
        <v>1</v>
      </c>
      <c r="C47" s="2" t="s">
        <v>223</v>
      </c>
      <c r="D47" s="2" t="s">
        <v>144</v>
      </c>
      <c r="E47" s="2">
        <v>7</v>
      </c>
      <c r="F47" s="2" t="s">
        <v>117</v>
      </c>
      <c r="G47" s="57">
        <v>17.3</v>
      </c>
      <c r="H47" s="58">
        <v>19</v>
      </c>
      <c r="I47" s="51">
        <v>19.5</v>
      </c>
      <c r="J47" s="46">
        <v>26088</v>
      </c>
      <c r="K47" s="44">
        <v>33406</v>
      </c>
      <c r="L47" s="44">
        <v>43473</v>
      </c>
      <c r="M47" s="23" t="s">
        <v>224</v>
      </c>
    </row>
    <row r="48" spans="1:26" ht="12.75" customHeight="1" x14ac:dyDescent="0.2">
      <c r="A48" s="2">
        <v>46</v>
      </c>
      <c r="B48" s="2">
        <v>1</v>
      </c>
      <c r="C48" s="2" t="s">
        <v>223</v>
      </c>
      <c r="D48" s="2" t="s">
        <v>144</v>
      </c>
      <c r="E48" s="2">
        <v>8</v>
      </c>
      <c r="F48" s="2" t="s">
        <v>72</v>
      </c>
      <c r="G48" s="57">
        <v>16.3</v>
      </c>
      <c r="H48" s="58">
        <v>17.7</v>
      </c>
      <c r="I48" s="51">
        <v>19.100000000000001</v>
      </c>
      <c r="J48" s="46">
        <v>31010</v>
      </c>
      <c r="K48" s="44">
        <v>36298</v>
      </c>
      <c r="L48" s="44">
        <v>43524</v>
      </c>
      <c r="M48" s="23" t="s">
        <v>224</v>
      </c>
    </row>
    <row r="49" spans="1:13" ht="12.75" customHeight="1" x14ac:dyDescent="0.2">
      <c r="A49" s="2">
        <v>47</v>
      </c>
      <c r="B49" s="2">
        <v>1</v>
      </c>
      <c r="C49" s="2" t="s">
        <v>223</v>
      </c>
      <c r="D49" s="2" t="s">
        <v>144</v>
      </c>
      <c r="E49" s="2">
        <v>9</v>
      </c>
      <c r="F49" s="2" t="s">
        <v>44</v>
      </c>
      <c r="G49" s="57">
        <v>20</v>
      </c>
      <c r="H49" s="58">
        <v>21.4</v>
      </c>
      <c r="I49" s="51">
        <v>20.6</v>
      </c>
      <c r="J49" s="46">
        <v>42421</v>
      </c>
      <c r="K49" s="44">
        <v>41709</v>
      </c>
      <c r="L49" s="44">
        <v>47670</v>
      </c>
      <c r="M49" s="23" t="s">
        <v>224</v>
      </c>
    </row>
    <row r="50" spans="1:13" ht="12.75" customHeight="1" x14ac:dyDescent="0.2">
      <c r="A50" s="2">
        <v>48</v>
      </c>
      <c r="B50" s="2">
        <v>1</v>
      </c>
      <c r="C50" s="2" t="s">
        <v>223</v>
      </c>
      <c r="D50" s="2" t="s">
        <v>144</v>
      </c>
      <c r="E50" s="2">
        <v>10</v>
      </c>
      <c r="F50" s="2" t="s">
        <v>88</v>
      </c>
      <c r="G50" s="57">
        <v>14.7</v>
      </c>
      <c r="H50" s="58">
        <v>17</v>
      </c>
      <c r="I50" s="51">
        <v>17.5</v>
      </c>
      <c r="J50" s="46">
        <v>35017</v>
      </c>
      <c r="K50" s="44">
        <v>26624</v>
      </c>
      <c r="L50" s="44">
        <v>35940</v>
      </c>
      <c r="M50" s="23" t="s">
        <v>224</v>
      </c>
    </row>
    <row r="51" spans="1:13" ht="12.75" customHeight="1" x14ac:dyDescent="0.2">
      <c r="A51" s="2">
        <v>49</v>
      </c>
      <c r="B51" s="2">
        <v>1</v>
      </c>
      <c r="C51" s="2" t="s">
        <v>138</v>
      </c>
      <c r="D51" s="2" t="s">
        <v>138</v>
      </c>
      <c r="E51" s="2">
        <v>3</v>
      </c>
      <c r="F51" s="2" t="s">
        <v>11</v>
      </c>
      <c r="G51" s="57">
        <v>11.7</v>
      </c>
      <c r="H51" s="58">
        <v>12.9</v>
      </c>
      <c r="I51" s="51">
        <v>16</v>
      </c>
      <c r="J51" s="46">
        <v>25839</v>
      </c>
      <c r="K51" s="44">
        <v>10617</v>
      </c>
      <c r="L51" s="44">
        <v>8442</v>
      </c>
      <c r="M51" s="23" t="s">
        <v>228</v>
      </c>
    </row>
    <row r="52" spans="1:13" ht="12.75" customHeight="1" x14ac:dyDescent="0.2">
      <c r="A52" s="2">
        <v>50</v>
      </c>
      <c r="B52" s="2">
        <v>1</v>
      </c>
      <c r="C52" s="2" t="s">
        <v>138</v>
      </c>
      <c r="D52" s="2" t="s">
        <v>138</v>
      </c>
      <c r="E52" s="2">
        <v>4</v>
      </c>
      <c r="F52" s="2" t="s">
        <v>135</v>
      </c>
      <c r="G52" s="57">
        <v>20.100000000000001</v>
      </c>
      <c r="H52" s="58">
        <v>18.7</v>
      </c>
      <c r="I52" s="51">
        <v>19.8</v>
      </c>
      <c r="J52" s="46">
        <v>17665</v>
      </c>
      <c r="K52" s="44">
        <v>6230</v>
      </c>
      <c r="L52" s="44">
        <v>5782</v>
      </c>
      <c r="M52" s="23" t="s">
        <v>228</v>
      </c>
    </row>
    <row r="53" spans="1:13" ht="12.75" customHeight="1" x14ac:dyDescent="0.2">
      <c r="A53" s="2">
        <v>51</v>
      </c>
      <c r="B53" s="2">
        <v>1</v>
      </c>
      <c r="C53" s="2" t="s">
        <v>138</v>
      </c>
      <c r="D53" s="2" t="s">
        <v>138</v>
      </c>
      <c r="E53" s="2">
        <v>5</v>
      </c>
      <c r="F53" s="2" t="s">
        <v>129</v>
      </c>
      <c r="G53" s="57">
        <v>19.2</v>
      </c>
      <c r="H53" s="58">
        <v>17.8</v>
      </c>
      <c r="I53" s="51">
        <v>19</v>
      </c>
      <c r="J53" s="46">
        <v>28376</v>
      </c>
      <c r="K53" s="44">
        <v>11001</v>
      </c>
      <c r="L53" s="44">
        <v>11278</v>
      </c>
      <c r="M53" s="23" t="s">
        <v>228</v>
      </c>
    </row>
    <row r="54" spans="1:13" ht="12.75" customHeight="1" x14ac:dyDescent="0.2">
      <c r="A54" s="2">
        <v>52</v>
      </c>
      <c r="B54" s="2">
        <v>1</v>
      </c>
      <c r="C54" s="2" t="s">
        <v>138</v>
      </c>
      <c r="D54" s="2" t="s">
        <v>138</v>
      </c>
      <c r="E54" s="2">
        <v>6</v>
      </c>
      <c r="F54" s="2" t="s">
        <v>77</v>
      </c>
      <c r="G54" s="57">
        <v>17.399999999999999</v>
      </c>
      <c r="H54" s="58">
        <v>15.1</v>
      </c>
      <c r="I54" s="51">
        <v>20.5</v>
      </c>
      <c r="J54" s="46">
        <v>26314</v>
      </c>
      <c r="K54" s="44">
        <v>10320</v>
      </c>
      <c r="L54" s="44">
        <v>10213</v>
      </c>
      <c r="M54" s="23" t="s">
        <v>228</v>
      </c>
    </row>
    <row r="55" spans="1:13" ht="12.75" customHeight="1" x14ac:dyDescent="0.2">
      <c r="A55" s="2">
        <v>53</v>
      </c>
      <c r="B55" s="2">
        <v>1</v>
      </c>
      <c r="C55" s="2" t="s">
        <v>138</v>
      </c>
      <c r="D55" s="2" t="s">
        <v>138</v>
      </c>
      <c r="E55" s="2">
        <v>7</v>
      </c>
      <c r="F55" s="2" t="s">
        <v>63</v>
      </c>
      <c r="G55" s="57">
        <v>18.899999999999999</v>
      </c>
      <c r="H55" s="58">
        <v>18.2</v>
      </c>
      <c r="I55" s="51">
        <v>21.3</v>
      </c>
      <c r="J55" s="46">
        <v>35239</v>
      </c>
      <c r="K55" s="44">
        <v>17173</v>
      </c>
      <c r="L55" s="44">
        <v>16326</v>
      </c>
      <c r="M55" s="23" t="s">
        <v>228</v>
      </c>
    </row>
    <row r="56" spans="1:13" ht="12.75" customHeight="1" x14ac:dyDescent="0.2">
      <c r="A56" s="2">
        <v>54</v>
      </c>
      <c r="B56" s="2">
        <v>1</v>
      </c>
      <c r="C56" s="2" t="s">
        <v>138</v>
      </c>
      <c r="D56" s="2" t="s">
        <v>138</v>
      </c>
      <c r="E56" s="2">
        <v>8</v>
      </c>
      <c r="F56" s="2" t="s">
        <v>74</v>
      </c>
      <c r="G56" s="57">
        <v>19.100000000000001</v>
      </c>
      <c r="H56" s="58">
        <v>15.7</v>
      </c>
      <c r="I56" s="51">
        <v>20.2</v>
      </c>
      <c r="J56" s="46">
        <v>33884</v>
      </c>
      <c r="K56" s="44">
        <v>18101</v>
      </c>
      <c r="L56" s="44">
        <v>16957</v>
      </c>
      <c r="M56" s="23" t="s">
        <v>228</v>
      </c>
    </row>
    <row r="57" spans="1:13" ht="12.75" customHeight="1" x14ac:dyDescent="0.2">
      <c r="A57" s="2">
        <v>55</v>
      </c>
      <c r="B57" s="2">
        <v>1</v>
      </c>
      <c r="C57" s="2" t="s">
        <v>138</v>
      </c>
      <c r="D57" s="2" t="s">
        <v>138</v>
      </c>
      <c r="E57" s="2">
        <v>9</v>
      </c>
      <c r="F57" s="2" t="s">
        <v>68</v>
      </c>
      <c r="G57" s="57">
        <v>19</v>
      </c>
      <c r="H57" s="58">
        <v>17.399999999999999</v>
      </c>
      <c r="I57" s="51">
        <v>21.2</v>
      </c>
      <c r="J57" s="46">
        <v>24857</v>
      </c>
      <c r="K57" s="44">
        <v>18367</v>
      </c>
      <c r="L57" s="44">
        <v>14326</v>
      </c>
      <c r="M57" s="23" t="s">
        <v>228</v>
      </c>
    </row>
    <row r="58" spans="1:13" ht="12.75" customHeight="1" x14ac:dyDescent="0.2">
      <c r="A58" s="2">
        <v>56</v>
      </c>
      <c r="B58" s="2">
        <v>1</v>
      </c>
      <c r="C58" s="2" t="s">
        <v>138</v>
      </c>
      <c r="D58" s="2" t="s">
        <v>138</v>
      </c>
      <c r="E58" s="2">
        <v>10</v>
      </c>
      <c r="F58" s="2" t="s">
        <v>26</v>
      </c>
      <c r="G58" s="57">
        <v>10.7</v>
      </c>
      <c r="H58" s="58">
        <v>10.7</v>
      </c>
      <c r="I58" s="51">
        <v>15</v>
      </c>
      <c r="J58" s="46">
        <v>31673</v>
      </c>
      <c r="K58" s="44">
        <v>24146</v>
      </c>
      <c r="L58" s="44">
        <v>21902</v>
      </c>
      <c r="M58" s="23" t="s">
        <v>228</v>
      </c>
    </row>
    <row r="59" spans="1:13" ht="12.75" customHeight="1" x14ac:dyDescent="0.2">
      <c r="A59" s="2">
        <v>57</v>
      </c>
      <c r="B59" s="2">
        <v>1</v>
      </c>
      <c r="C59" s="2" t="s">
        <v>138</v>
      </c>
      <c r="D59" s="2" t="s">
        <v>140</v>
      </c>
      <c r="E59" s="2">
        <v>3</v>
      </c>
      <c r="F59" s="2" t="s">
        <v>47</v>
      </c>
      <c r="G59" s="57">
        <v>16.899999999999999</v>
      </c>
      <c r="H59" s="58">
        <v>18.399999999999999</v>
      </c>
      <c r="I59" s="51">
        <v>20.9</v>
      </c>
      <c r="J59" s="46">
        <v>28278</v>
      </c>
      <c r="K59" s="44">
        <v>18056</v>
      </c>
      <c r="L59" s="44">
        <v>22119</v>
      </c>
      <c r="M59" s="23" t="s">
        <v>228</v>
      </c>
    </row>
    <row r="60" spans="1:13" ht="12.75" customHeight="1" x14ac:dyDescent="0.2">
      <c r="A60" s="2">
        <v>58</v>
      </c>
      <c r="B60" s="2">
        <v>1</v>
      </c>
      <c r="C60" s="2" t="s">
        <v>138</v>
      </c>
      <c r="D60" s="2" t="s">
        <v>140</v>
      </c>
      <c r="E60" s="2">
        <v>4</v>
      </c>
      <c r="F60" s="2" t="s">
        <v>73</v>
      </c>
      <c r="G60" s="57">
        <v>13</v>
      </c>
      <c r="H60" s="58">
        <v>15.3</v>
      </c>
      <c r="I60" s="51">
        <v>16.3</v>
      </c>
      <c r="J60" s="46">
        <v>25281</v>
      </c>
      <c r="K60" s="44">
        <v>24740</v>
      </c>
      <c r="L60" s="44">
        <v>24420</v>
      </c>
      <c r="M60" s="23" t="s">
        <v>224</v>
      </c>
    </row>
    <row r="61" spans="1:13" ht="12.75" customHeight="1" x14ac:dyDescent="0.2">
      <c r="A61" s="2">
        <v>59</v>
      </c>
      <c r="B61" s="2">
        <v>1</v>
      </c>
      <c r="C61" s="2" t="s">
        <v>138</v>
      </c>
      <c r="D61" s="2" t="s">
        <v>140</v>
      </c>
      <c r="E61" s="2">
        <v>5</v>
      </c>
      <c r="F61" s="2" t="s">
        <v>125</v>
      </c>
      <c r="G61" s="57">
        <v>22.9</v>
      </c>
      <c r="H61" s="58">
        <v>25.3</v>
      </c>
      <c r="I61" s="51">
        <v>27.3</v>
      </c>
      <c r="J61" s="46">
        <v>20638</v>
      </c>
      <c r="K61" s="44">
        <v>17919</v>
      </c>
      <c r="L61" s="44">
        <v>18503</v>
      </c>
      <c r="M61" s="23" t="s">
        <v>228</v>
      </c>
    </row>
    <row r="62" spans="1:13" ht="12.75" customHeight="1" x14ac:dyDescent="0.2">
      <c r="A62" s="2">
        <v>60</v>
      </c>
      <c r="B62" s="2">
        <v>1</v>
      </c>
      <c r="C62" s="2" t="s">
        <v>138</v>
      </c>
      <c r="D62" s="2" t="s">
        <v>140</v>
      </c>
      <c r="E62" s="2">
        <v>6</v>
      </c>
      <c r="F62" s="2" t="s">
        <v>53</v>
      </c>
      <c r="G62" s="57">
        <v>20.5</v>
      </c>
      <c r="H62" s="58">
        <v>21.2</v>
      </c>
      <c r="I62" s="51">
        <v>22.8</v>
      </c>
      <c r="J62" s="46">
        <v>29321</v>
      </c>
      <c r="K62" s="44">
        <v>19879</v>
      </c>
      <c r="L62" s="44">
        <v>15455</v>
      </c>
      <c r="M62" s="23" t="s">
        <v>228</v>
      </c>
    </row>
    <row r="63" spans="1:13" ht="12.75" customHeight="1" x14ac:dyDescent="0.2">
      <c r="A63" s="2">
        <v>61</v>
      </c>
      <c r="B63" s="2">
        <v>1</v>
      </c>
      <c r="C63" s="2" t="s">
        <v>138</v>
      </c>
      <c r="D63" s="2" t="s">
        <v>140</v>
      </c>
      <c r="E63" s="2">
        <v>7</v>
      </c>
      <c r="F63" s="2" t="s">
        <v>25</v>
      </c>
      <c r="G63" s="57">
        <v>14.5</v>
      </c>
      <c r="H63" s="58">
        <v>15.7</v>
      </c>
      <c r="I63" s="51">
        <v>16.8</v>
      </c>
      <c r="J63" s="46">
        <v>36714</v>
      </c>
      <c r="K63" s="44">
        <v>30989</v>
      </c>
      <c r="L63" s="44">
        <v>25952</v>
      </c>
      <c r="M63" s="23" t="s">
        <v>228</v>
      </c>
    </row>
    <row r="64" spans="1:13" ht="12.75" customHeight="1" x14ac:dyDescent="0.2">
      <c r="A64" s="2">
        <v>62</v>
      </c>
      <c r="B64" s="2">
        <v>1</v>
      </c>
      <c r="C64" s="2" t="s">
        <v>138</v>
      </c>
      <c r="D64" s="2" t="s">
        <v>140</v>
      </c>
      <c r="E64" s="2">
        <v>8</v>
      </c>
      <c r="F64" s="2" t="s">
        <v>128</v>
      </c>
      <c r="G64" s="57">
        <v>10</v>
      </c>
      <c r="H64" s="58">
        <v>11.1</v>
      </c>
      <c r="I64" s="51">
        <v>12.2</v>
      </c>
      <c r="J64" s="46">
        <v>27349</v>
      </c>
      <c r="K64" s="44">
        <v>20392</v>
      </c>
      <c r="L64" s="44">
        <v>19957</v>
      </c>
      <c r="M64" s="23" t="s">
        <v>228</v>
      </c>
    </row>
    <row r="65" spans="1:13" ht="12.75" customHeight="1" x14ac:dyDescent="0.2">
      <c r="A65" s="2">
        <v>63</v>
      </c>
      <c r="B65" s="2">
        <v>1</v>
      </c>
      <c r="C65" s="2" t="s">
        <v>138</v>
      </c>
      <c r="D65" s="2" t="s">
        <v>140</v>
      </c>
      <c r="E65" s="2">
        <v>9</v>
      </c>
      <c r="F65" s="2" t="s">
        <v>30</v>
      </c>
      <c r="G65" s="57">
        <v>10.9</v>
      </c>
      <c r="H65" s="58">
        <v>13.1</v>
      </c>
      <c r="I65" s="51">
        <v>15.5</v>
      </c>
      <c r="J65" s="46">
        <v>38408</v>
      </c>
      <c r="K65" s="44">
        <v>33023</v>
      </c>
      <c r="L65" s="44">
        <v>28416</v>
      </c>
      <c r="M65" s="23" t="s">
        <v>228</v>
      </c>
    </row>
    <row r="66" spans="1:13" ht="12.75" customHeight="1" x14ac:dyDescent="0.2">
      <c r="A66" s="2">
        <v>64</v>
      </c>
      <c r="B66" s="2">
        <v>1</v>
      </c>
      <c r="C66" s="2" t="s">
        <v>138</v>
      </c>
      <c r="D66" s="2" t="s">
        <v>140</v>
      </c>
      <c r="E66" s="2">
        <v>10</v>
      </c>
      <c r="F66" s="2" t="s">
        <v>38</v>
      </c>
      <c r="G66" s="57">
        <v>10.3</v>
      </c>
      <c r="H66" s="58">
        <v>10.8</v>
      </c>
      <c r="I66" s="51">
        <v>13.4</v>
      </c>
      <c r="J66" s="46">
        <v>20970</v>
      </c>
      <c r="K66" s="44">
        <v>16426</v>
      </c>
      <c r="L66" s="44">
        <v>18426</v>
      </c>
      <c r="M66" s="23" t="s">
        <v>228</v>
      </c>
    </row>
    <row r="67" spans="1:13" ht="12.75" customHeight="1" x14ac:dyDescent="0.2">
      <c r="A67" s="2">
        <v>65</v>
      </c>
      <c r="B67" s="2">
        <v>1</v>
      </c>
      <c r="C67" s="2" t="s">
        <v>138</v>
      </c>
      <c r="D67" s="2" t="s">
        <v>141</v>
      </c>
      <c r="E67" s="2">
        <v>3</v>
      </c>
      <c r="F67" s="2" t="s">
        <v>127</v>
      </c>
      <c r="G67" s="57">
        <v>17.8</v>
      </c>
      <c r="H67" s="58">
        <v>20.5</v>
      </c>
      <c r="I67" s="51">
        <v>23.1</v>
      </c>
      <c r="J67" s="46">
        <v>25166</v>
      </c>
      <c r="K67" s="44">
        <v>21326</v>
      </c>
      <c r="L67" s="44">
        <v>16886</v>
      </c>
      <c r="M67" s="23" t="s">
        <v>228</v>
      </c>
    </row>
    <row r="68" spans="1:13" ht="12.75" customHeight="1" x14ac:dyDescent="0.2">
      <c r="A68" s="2">
        <v>66</v>
      </c>
      <c r="B68" s="2">
        <v>1</v>
      </c>
      <c r="C68" s="2" t="s">
        <v>138</v>
      </c>
      <c r="D68" s="2" t="s">
        <v>141</v>
      </c>
      <c r="E68" s="2">
        <v>4</v>
      </c>
      <c r="F68" s="2" t="s">
        <v>71</v>
      </c>
      <c r="G68" s="57">
        <v>24.2</v>
      </c>
      <c r="H68" s="58">
        <v>23</v>
      </c>
      <c r="I68" s="51">
        <v>24.9</v>
      </c>
      <c r="J68" s="46">
        <v>34106</v>
      </c>
      <c r="K68" s="44">
        <v>27085</v>
      </c>
      <c r="L68" s="44">
        <v>22729</v>
      </c>
      <c r="M68" s="23" t="s">
        <v>228</v>
      </c>
    </row>
    <row r="69" spans="1:13" ht="12.75" customHeight="1" x14ac:dyDescent="0.2">
      <c r="A69" s="2">
        <v>67</v>
      </c>
      <c r="B69" s="2">
        <v>1</v>
      </c>
      <c r="C69" s="2" t="s">
        <v>138</v>
      </c>
      <c r="D69" s="2" t="s">
        <v>141</v>
      </c>
      <c r="E69" s="2">
        <v>5</v>
      </c>
      <c r="F69" s="2" t="s">
        <v>133</v>
      </c>
      <c r="G69" s="57">
        <v>14.4</v>
      </c>
      <c r="H69" s="58">
        <v>13.9</v>
      </c>
      <c r="I69" s="51">
        <v>15.7</v>
      </c>
      <c r="J69" s="46">
        <v>29154</v>
      </c>
      <c r="K69" s="44">
        <v>28936</v>
      </c>
      <c r="L69" s="44">
        <v>20350</v>
      </c>
      <c r="M69" s="23" t="s">
        <v>228</v>
      </c>
    </row>
    <row r="70" spans="1:13" ht="12.75" customHeight="1" x14ac:dyDescent="0.2">
      <c r="A70" s="2">
        <v>68</v>
      </c>
      <c r="B70" s="2">
        <v>1</v>
      </c>
      <c r="C70" s="2" t="s">
        <v>138</v>
      </c>
      <c r="D70" s="2" t="s">
        <v>141</v>
      </c>
      <c r="E70" s="2">
        <v>6</v>
      </c>
      <c r="F70" s="2" t="s">
        <v>40</v>
      </c>
      <c r="G70" s="57">
        <v>8.43</v>
      </c>
      <c r="H70" s="58">
        <v>9.1999999999999993</v>
      </c>
      <c r="I70" s="51">
        <v>10.199999999999999</v>
      </c>
      <c r="J70" s="46">
        <v>21178</v>
      </c>
      <c r="K70" s="44">
        <v>14585</v>
      </c>
      <c r="L70" s="44">
        <v>12213</v>
      </c>
      <c r="M70" s="23" t="s">
        <v>228</v>
      </c>
    </row>
    <row r="71" spans="1:13" ht="12.75" customHeight="1" x14ac:dyDescent="0.2">
      <c r="A71" s="2">
        <v>69</v>
      </c>
      <c r="B71" s="2">
        <v>1</v>
      </c>
      <c r="C71" s="2" t="s">
        <v>138</v>
      </c>
      <c r="D71" s="2" t="s">
        <v>141</v>
      </c>
      <c r="E71" s="2">
        <v>7</v>
      </c>
      <c r="F71" s="2" t="s">
        <v>31</v>
      </c>
      <c r="G71" s="57">
        <v>12.1</v>
      </c>
      <c r="H71" s="58">
        <v>13.2</v>
      </c>
      <c r="I71" s="51">
        <v>14.9</v>
      </c>
      <c r="J71" s="46">
        <v>42747</v>
      </c>
      <c r="K71" s="44">
        <v>35107</v>
      </c>
      <c r="L71" s="44">
        <v>37884</v>
      </c>
      <c r="M71" s="23" t="s">
        <v>224</v>
      </c>
    </row>
    <row r="72" spans="1:13" ht="12.75" customHeight="1" x14ac:dyDescent="0.2">
      <c r="A72" s="2">
        <v>70</v>
      </c>
      <c r="B72" s="2">
        <v>1</v>
      </c>
      <c r="C72" s="2" t="s">
        <v>138</v>
      </c>
      <c r="D72" s="2" t="s">
        <v>141</v>
      </c>
      <c r="E72" s="2">
        <v>8</v>
      </c>
      <c r="F72" s="2" t="s">
        <v>55</v>
      </c>
      <c r="G72" s="57">
        <v>14.2</v>
      </c>
      <c r="H72" s="58">
        <v>18</v>
      </c>
      <c r="I72" s="51">
        <v>17.399999999999999</v>
      </c>
      <c r="J72" s="46">
        <v>37673</v>
      </c>
      <c r="K72" s="44">
        <v>25490</v>
      </c>
      <c r="L72" s="44">
        <v>23726</v>
      </c>
      <c r="M72" s="23" t="s">
        <v>228</v>
      </c>
    </row>
    <row r="73" spans="1:13" ht="12.75" customHeight="1" x14ac:dyDescent="0.2">
      <c r="A73" s="2">
        <v>71</v>
      </c>
      <c r="B73" s="2">
        <v>1</v>
      </c>
      <c r="C73" s="2" t="s">
        <v>138</v>
      </c>
      <c r="D73" s="2" t="s">
        <v>141</v>
      </c>
      <c r="E73" s="2">
        <v>9</v>
      </c>
      <c r="F73" s="2" t="s">
        <v>76</v>
      </c>
      <c r="G73" s="57">
        <v>20.9</v>
      </c>
      <c r="H73" s="58">
        <v>22.5</v>
      </c>
      <c r="I73" s="51">
        <v>23.9</v>
      </c>
      <c r="J73" s="46">
        <v>31442</v>
      </c>
      <c r="K73" s="44">
        <v>27526</v>
      </c>
      <c r="L73" s="44">
        <v>20779</v>
      </c>
      <c r="M73" s="23" t="s">
        <v>228</v>
      </c>
    </row>
    <row r="74" spans="1:13" ht="12.75" customHeight="1" x14ac:dyDescent="0.2">
      <c r="A74" s="2">
        <v>72</v>
      </c>
      <c r="B74" s="2">
        <v>1</v>
      </c>
      <c r="C74" s="2" t="s">
        <v>138</v>
      </c>
      <c r="D74" s="2" t="s">
        <v>141</v>
      </c>
      <c r="E74" s="2">
        <v>10</v>
      </c>
      <c r="F74" s="2" t="s">
        <v>112</v>
      </c>
      <c r="G74" s="57">
        <v>16.2</v>
      </c>
      <c r="H74" s="58">
        <v>17.100000000000001</v>
      </c>
      <c r="I74" s="51">
        <v>17.2</v>
      </c>
      <c r="J74" s="46">
        <v>29169</v>
      </c>
      <c r="K74" s="44">
        <v>27486</v>
      </c>
      <c r="L74" s="44">
        <v>16622</v>
      </c>
      <c r="M74" s="23" t="s">
        <v>228</v>
      </c>
    </row>
    <row r="75" spans="1:13" ht="12.75" customHeight="1" x14ac:dyDescent="0.2">
      <c r="A75" s="2">
        <v>73</v>
      </c>
      <c r="B75" s="2">
        <v>1</v>
      </c>
      <c r="C75" s="2" t="s">
        <v>138</v>
      </c>
      <c r="D75" s="2" t="s">
        <v>142</v>
      </c>
      <c r="E75" s="2">
        <v>3</v>
      </c>
      <c r="F75" s="2" t="s">
        <v>9</v>
      </c>
      <c r="G75" s="57">
        <v>15.2</v>
      </c>
      <c r="H75" s="58">
        <v>17.2</v>
      </c>
      <c r="I75" s="51">
        <v>15.3</v>
      </c>
      <c r="J75" s="46">
        <v>27159</v>
      </c>
      <c r="K75" s="44">
        <v>28509</v>
      </c>
      <c r="L75" s="44">
        <v>18866</v>
      </c>
      <c r="M75" s="23" t="s">
        <v>224</v>
      </c>
    </row>
    <row r="76" spans="1:13" ht="12.75" customHeight="1" x14ac:dyDescent="0.2">
      <c r="A76" s="2">
        <v>74</v>
      </c>
      <c r="B76" s="2">
        <v>1</v>
      </c>
      <c r="C76" s="2" t="s">
        <v>138</v>
      </c>
      <c r="D76" s="2" t="s">
        <v>142</v>
      </c>
      <c r="E76" s="2">
        <v>4</v>
      </c>
      <c r="F76" s="2" t="s">
        <v>137</v>
      </c>
      <c r="G76" s="57">
        <v>19.8</v>
      </c>
      <c r="H76" s="58">
        <v>21.2</v>
      </c>
      <c r="I76" s="51">
        <v>22.6</v>
      </c>
      <c r="J76" s="46">
        <v>28720</v>
      </c>
      <c r="K76" s="44">
        <v>24881</v>
      </c>
      <c r="L76" s="44">
        <v>20680</v>
      </c>
      <c r="M76" s="23" t="s">
        <v>224</v>
      </c>
    </row>
    <row r="77" spans="1:13" ht="12.75" customHeight="1" x14ac:dyDescent="0.2">
      <c r="A77" s="2">
        <v>75</v>
      </c>
      <c r="B77" s="2">
        <v>1</v>
      </c>
      <c r="C77" s="2" t="s">
        <v>138</v>
      </c>
      <c r="D77" s="2" t="s">
        <v>142</v>
      </c>
      <c r="E77" s="2">
        <v>5</v>
      </c>
      <c r="F77" s="2" t="s">
        <v>70</v>
      </c>
      <c r="G77" s="57">
        <v>19.3</v>
      </c>
      <c r="H77" s="58">
        <v>19.5</v>
      </c>
      <c r="I77" s="51">
        <v>18.399999999999999</v>
      </c>
      <c r="J77" s="46">
        <v>28035</v>
      </c>
      <c r="K77" s="44">
        <v>28667</v>
      </c>
      <c r="L77" s="44">
        <v>17453</v>
      </c>
      <c r="M77" s="23" t="s">
        <v>224</v>
      </c>
    </row>
    <row r="78" spans="1:13" ht="12.75" customHeight="1" x14ac:dyDescent="0.2">
      <c r="A78" s="2">
        <v>76</v>
      </c>
      <c r="B78" s="2">
        <v>1</v>
      </c>
      <c r="C78" s="2" t="s">
        <v>138</v>
      </c>
      <c r="D78" s="2" t="s">
        <v>142</v>
      </c>
      <c r="E78" s="2">
        <v>6</v>
      </c>
      <c r="F78" s="2" t="s">
        <v>102</v>
      </c>
      <c r="G78" s="57">
        <v>12.8</v>
      </c>
      <c r="H78" s="58">
        <v>14.2</v>
      </c>
      <c r="I78" s="51">
        <v>14.5</v>
      </c>
      <c r="J78" s="46">
        <v>31634</v>
      </c>
      <c r="K78" s="44">
        <v>26865</v>
      </c>
      <c r="L78" s="44">
        <v>24254</v>
      </c>
      <c r="M78" s="23" t="s">
        <v>224</v>
      </c>
    </row>
    <row r="79" spans="1:13" ht="12.75" customHeight="1" x14ac:dyDescent="0.2">
      <c r="A79" s="2">
        <v>77</v>
      </c>
      <c r="B79" s="2">
        <v>1</v>
      </c>
      <c r="C79" s="2" t="s">
        <v>138</v>
      </c>
      <c r="D79" s="2" t="s">
        <v>142</v>
      </c>
      <c r="E79" s="2">
        <v>7</v>
      </c>
      <c r="F79" s="2" t="s">
        <v>65</v>
      </c>
      <c r="G79" s="57">
        <v>20.9</v>
      </c>
      <c r="H79" s="58">
        <v>21.1</v>
      </c>
      <c r="I79" s="51">
        <v>24.3</v>
      </c>
      <c r="J79" s="46">
        <v>33897</v>
      </c>
      <c r="K79" s="44">
        <v>29436</v>
      </c>
      <c r="L79" s="44">
        <v>19502</v>
      </c>
      <c r="M79" s="23" t="s">
        <v>228</v>
      </c>
    </row>
    <row r="80" spans="1:13" ht="12.75" customHeight="1" x14ac:dyDescent="0.2">
      <c r="A80" s="2">
        <v>78</v>
      </c>
      <c r="B80" s="2">
        <v>1</v>
      </c>
      <c r="C80" s="2" t="s">
        <v>138</v>
      </c>
      <c r="D80" s="2" t="s">
        <v>142</v>
      </c>
      <c r="E80" s="2">
        <v>8</v>
      </c>
      <c r="F80" s="2" t="s">
        <v>52</v>
      </c>
      <c r="G80" s="57">
        <v>18.2</v>
      </c>
      <c r="H80" s="58">
        <v>19.399999999999999</v>
      </c>
      <c r="I80" s="51">
        <v>17.399999999999999</v>
      </c>
      <c r="J80" s="46">
        <v>37910</v>
      </c>
      <c r="K80" s="44">
        <v>29813</v>
      </c>
      <c r="L80" s="44">
        <v>27656</v>
      </c>
      <c r="M80" s="23" t="s">
        <v>224</v>
      </c>
    </row>
    <row r="81" spans="1:13" ht="12.75" customHeight="1" x14ac:dyDescent="0.2">
      <c r="A81" s="2">
        <v>79</v>
      </c>
      <c r="B81" s="2">
        <v>1</v>
      </c>
      <c r="C81" s="2" t="s">
        <v>138</v>
      </c>
      <c r="D81" s="2" t="s">
        <v>142</v>
      </c>
      <c r="E81" s="2">
        <v>9</v>
      </c>
      <c r="F81" s="2" t="s">
        <v>85</v>
      </c>
      <c r="G81" s="57">
        <v>16.899999999999999</v>
      </c>
      <c r="H81" s="58">
        <v>18.399999999999999</v>
      </c>
      <c r="I81" s="51">
        <v>19.600000000000001</v>
      </c>
      <c r="J81" s="46">
        <v>28483</v>
      </c>
      <c r="K81" s="44">
        <v>25969</v>
      </c>
      <c r="L81" s="44">
        <v>19864</v>
      </c>
      <c r="M81" s="23" t="s">
        <v>224</v>
      </c>
    </row>
    <row r="82" spans="1:13" ht="12.75" customHeight="1" x14ac:dyDescent="0.2">
      <c r="A82" s="2">
        <v>80</v>
      </c>
      <c r="B82" s="2">
        <v>1</v>
      </c>
      <c r="C82" s="2" t="s">
        <v>138</v>
      </c>
      <c r="D82" s="2" t="s">
        <v>142</v>
      </c>
      <c r="E82" s="2">
        <v>10</v>
      </c>
      <c r="F82" s="2" t="s">
        <v>21</v>
      </c>
      <c r="G82" s="57">
        <v>16.8</v>
      </c>
      <c r="H82" s="58">
        <v>17.7</v>
      </c>
      <c r="I82" s="51">
        <v>18.3</v>
      </c>
      <c r="J82" s="46">
        <v>26025</v>
      </c>
      <c r="K82" s="44">
        <v>26957</v>
      </c>
      <c r="L82" s="44">
        <v>22542</v>
      </c>
      <c r="M82" s="23" t="s">
        <v>224</v>
      </c>
    </row>
    <row r="83" spans="1:13" ht="12.75" customHeight="1" x14ac:dyDescent="0.2">
      <c r="A83" s="2">
        <v>81</v>
      </c>
      <c r="B83" s="2">
        <v>1</v>
      </c>
      <c r="C83" s="2" t="s">
        <v>138</v>
      </c>
      <c r="D83" s="2" t="s">
        <v>143</v>
      </c>
      <c r="E83" s="2">
        <v>3</v>
      </c>
      <c r="F83" s="2" t="s">
        <v>10</v>
      </c>
      <c r="G83" s="57">
        <v>19.5</v>
      </c>
      <c r="H83" s="58">
        <v>19.100000000000001</v>
      </c>
      <c r="I83" s="51">
        <v>19.8</v>
      </c>
      <c r="J83" s="46">
        <v>29057</v>
      </c>
      <c r="K83" s="44">
        <v>27157</v>
      </c>
      <c r="L83" s="44">
        <v>25742</v>
      </c>
      <c r="M83" s="23" t="s">
        <v>224</v>
      </c>
    </row>
    <row r="84" spans="1:13" ht="12.75" customHeight="1" x14ac:dyDescent="0.2">
      <c r="A84" s="2">
        <v>82</v>
      </c>
      <c r="B84" s="2">
        <v>1</v>
      </c>
      <c r="C84" s="2" t="s">
        <v>138</v>
      </c>
      <c r="D84" s="2" t="s">
        <v>143</v>
      </c>
      <c r="E84" s="2">
        <v>4</v>
      </c>
      <c r="F84" s="2" t="s">
        <v>27</v>
      </c>
      <c r="G84" s="57">
        <v>13.9</v>
      </c>
      <c r="H84" s="58">
        <v>14.9</v>
      </c>
      <c r="I84" s="51">
        <v>15.7</v>
      </c>
      <c r="J84" s="46">
        <v>36512</v>
      </c>
      <c r="K84" s="44">
        <v>34515</v>
      </c>
      <c r="L84" s="44">
        <v>25382</v>
      </c>
      <c r="M84" s="23" t="s">
        <v>224</v>
      </c>
    </row>
    <row r="85" spans="1:13" ht="12.75" customHeight="1" x14ac:dyDescent="0.2">
      <c r="A85" s="2">
        <v>83</v>
      </c>
      <c r="B85" s="2">
        <v>1</v>
      </c>
      <c r="C85" s="2" t="s">
        <v>138</v>
      </c>
      <c r="D85" s="2" t="s">
        <v>143</v>
      </c>
      <c r="E85" s="2">
        <v>5</v>
      </c>
      <c r="F85" s="2" t="s">
        <v>33</v>
      </c>
      <c r="G85" s="57">
        <v>12.8</v>
      </c>
      <c r="H85" s="58">
        <v>14.3</v>
      </c>
      <c r="I85" s="51">
        <v>17.2</v>
      </c>
      <c r="J85" s="46">
        <v>31327</v>
      </c>
      <c r="K85" s="44">
        <v>26183</v>
      </c>
      <c r="L85" s="44">
        <v>27709</v>
      </c>
      <c r="M85" s="23" t="s">
        <v>228</v>
      </c>
    </row>
    <row r="86" spans="1:13" ht="12.75" customHeight="1" x14ac:dyDescent="0.2">
      <c r="A86" s="2">
        <v>84</v>
      </c>
      <c r="B86" s="2">
        <v>1</v>
      </c>
      <c r="C86" s="2" t="s">
        <v>138</v>
      </c>
      <c r="D86" s="2" t="s">
        <v>143</v>
      </c>
      <c r="E86" s="2">
        <v>6</v>
      </c>
      <c r="F86" s="2" t="s">
        <v>7</v>
      </c>
      <c r="G86" s="57">
        <v>20.2</v>
      </c>
      <c r="H86" s="58">
        <v>21.2</v>
      </c>
      <c r="I86" s="51">
        <v>21.9</v>
      </c>
      <c r="J86" s="46">
        <v>29405</v>
      </c>
      <c r="K86" s="44">
        <v>27776</v>
      </c>
      <c r="L86" s="44">
        <v>26310</v>
      </c>
      <c r="M86" s="23" t="s">
        <v>224</v>
      </c>
    </row>
    <row r="87" spans="1:13" ht="12.75" customHeight="1" x14ac:dyDescent="0.2">
      <c r="A87" s="2">
        <v>85</v>
      </c>
      <c r="B87" s="2">
        <v>1</v>
      </c>
      <c r="C87" s="2" t="s">
        <v>138</v>
      </c>
      <c r="D87" s="2" t="s">
        <v>143</v>
      </c>
      <c r="E87" s="2">
        <v>7</v>
      </c>
      <c r="F87" s="2" t="s">
        <v>29</v>
      </c>
      <c r="G87" s="57">
        <v>21.4</v>
      </c>
      <c r="H87" s="58">
        <v>23.1</v>
      </c>
      <c r="I87" s="51">
        <v>26.2</v>
      </c>
      <c r="J87" s="46">
        <v>30717</v>
      </c>
      <c r="K87" s="44">
        <v>29074</v>
      </c>
      <c r="L87" s="44">
        <v>21029</v>
      </c>
      <c r="M87" s="23" t="s">
        <v>224</v>
      </c>
    </row>
    <row r="88" spans="1:13" ht="12.75" customHeight="1" x14ac:dyDescent="0.2">
      <c r="A88" s="2">
        <v>86</v>
      </c>
      <c r="B88" s="2">
        <v>1</v>
      </c>
      <c r="C88" s="2" t="s">
        <v>138</v>
      </c>
      <c r="D88" s="2" t="s">
        <v>143</v>
      </c>
      <c r="E88" s="2">
        <v>8</v>
      </c>
      <c r="F88" s="2" t="s">
        <v>78</v>
      </c>
      <c r="G88" s="57">
        <v>23.2</v>
      </c>
      <c r="H88" s="58">
        <v>23.5</v>
      </c>
      <c r="I88" s="51">
        <v>22.5</v>
      </c>
      <c r="J88" s="46">
        <v>23015</v>
      </c>
      <c r="K88" s="44">
        <v>22114</v>
      </c>
      <c r="L88" s="44">
        <v>18414</v>
      </c>
      <c r="M88" s="23" t="s">
        <v>224</v>
      </c>
    </row>
    <row r="89" spans="1:13" ht="12.75" customHeight="1" x14ac:dyDescent="0.2">
      <c r="A89" s="2">
        <v>87</v>
      </c>
      <c r="B89" s="2">
        <v>1</v>
      </c>
      <c r="C89" s="2" t="s">
        <v>138</v>
      </c>
      <c r="D89" s="2" t="s">
        <v>143</v>
      </c>
      <c r="E89" s="2">
        <v>9</v>
      </c>
      <c r="F89" s="2" t="s">
        <v>113</v>
      </c>
      <c r="G89" s="57">
        <v>24.8</v>
      </c>
      <c r="H89" s="58">
        <v>24.9</v>
      </c>
      <c r="I89" s="51">
        <v>25</v>
      </c>
      <c r="J89" s="46">
        <v>30631</v>
      </c>
      <c r="K89" s="44">
        <v>31592</v>
      </c>
      <c r="L89" s="44">
        <v>23281</v>
      </c>
      <c r="M89" s="23" t="s">
        <v>224</v>
      </c>
    </row>
    <row r="90" spans="1:13" ht="12.75" customHeight="1" x14ac:dyDescent="0.2">
      <c r="A90" s="2">
        <v>88</v>
      </c>
      <c r="B90" s="2">
        <v>1</v>
      </c>
      <c r="C90" s="2" t="s">
        <v>138</v>
      </c>
      <c r="D90" s="2" t="s">
        <v>143</v>
      </c>
      <c r="E90" s="2">
        <v>10</v>
      </c>
      <c r="F90" s="2" t="s">
        <v>8</v>
      </c>
      <c r="G90" s="57">
        <v>20.2</v>
      </c>
      <c r="H90" s="58">
        <v>23.4</v>
      </c>
      <c r="I90" s="51">
        <v>24.6</v>
      </c>
      <c r="J90" s="46">
        <v>27129</v>
      </c>
      <c r="K90" s="44">
        <v>33773</v>
      </c>
      <c r="L90" s="44">
        <v>22823</v>
      </c>
      <c r="M90" s="23" t="s">
        <v>224</v>
      </c>
    </row>
    <row r="91" spans="1:13" ht="12.75" customHeight="1" x14ac:dyDescent="0.2">
      <c r="A91" s="2">
        <v>89</v>
      </c>
      <c r="B91" s="2">
        <v>1</v>
      </c>
      <c r="C91" s="2" t="s">
        <v>138</v>
      </c>
      <c r="D91" s="2" t="s">
        <v>144</v>
      </c>
      <c r="E91" s="2">
        <v>3</v>
      </c>
      <c r="F91" s="2" t="s">
        <v>84</v>
      </c>
      <c r="G91" s="57">
        <v>9.6300000000000008</v>
      </c>
      <c r="H91" s="58">
        <v>11.2</v>
      </c>
      <c r="I91" s="51">
        <v>12.6</v>
      </c>
      <c r="J91" s="46">
        <v>24828</v>
      </c>
      <c r="K91" s="44">
        <v>19604</v>
      </c>
      <c r="L91" s="44">
        <v>15141</v>
      </c>
      <c r="M91" s="23" t="s">
        <v>224</v>
      </c>
    </row>
    <row r="92" spans="1:13" s="4" customFormat="1" ht="12.75" customHeight="1" x14ac:dyDescent="0.2">
      <c r="A92" s="4">
        <v>90</v>
      </c>
      <c r="B92" s="4">
        <v>1</v>
      </c>
      <c r="C92" s="4" t="s">
        <v>138</v>
      </c>
      <c r="D92" s="4" t="s">
        <v>144</v>
      </c>
      <c r="E92" s="4">
        <v>4</v>
      </c>
      <c r="F92" s="4" t="s">
        <v>41</v>
      </c>
      <c r="G92" s="52">
        <v>14.3</v>
      </c>
      <c r="H92" s="53">
        <v>14.4</v>
      </c>
      <c r="I92" s="54">
        <v>16.100000000000001</v>
      </c>
      <c r="J92" s="47">
        <v>48589</v>
      </c>
      <c r="K92" s="48">
        <v>40019</v>
      </c>
      <c r="L92" s="48">
        <v>40009</v>
      </c>
      <c r="M92" s="32" t="s">
        <v>228</v>
      </c>
    </row>
    <row r="93" spans="1:13" ht="12.75" customHeight="1" x14ac:dyDescent="0.2">
      <c r="A93" s="2">
        <v>91</v>
      </c>
      <c r="B93" s="11">
        <v>2</v>
      </c>
      <c r="C93" s="2" t="s">
        <v>223</v>
      </c>
      <c r="D93" s="2" t="s">
        <v>138</v>
      </c>
      <c r="E93" s="2">
        <v>3</v>
      </c>
      <c r="F93" s="2" t="s">
        <v>205</v>
      </c>
      <c r="G93" s="57">
        <v>19.600000000000001</v>
      </c>
      <c r="H93" s="58">
        <v>17.600000000000001</v>
      </c>
      <c r="I93" s="51">
        <v>21.1</v>
      </c>
      <c r="J93" s="46">
        <v>1595</v>
      </c>
      <c r="K93" s="44">
        <v>1814</v>
      </c>
      <c r="L93" s="44">
        <v>1196</v>
      </c>
      <c r="M93" s="23" t="s">
        <v>224</v>
      </c>
    </row>
    <row r="94" spans="1:13" ht="12.75" customHeight="1" x14ac:dyDescent="0.2">
      <c r="A94" s="2">
        <v>92</v>
      </c>
      <c r="B94" s="11">
        <v>2</v>
      </c>
      <c r="C94" s="2" t="s">
        <v>223</v>
      </c>
      <c r="D94" s="2" t="s">
        <v>138</v>
      </c>
      <c r="E94" s="2">
        <v>4</v>
      </c>
      <c r="F94" s="2" t="s">
        <v>207</v>
      </c>
      <c r="G94" s="57">
        <v>21.7</v>
      </c>
      <c r="H94" s="58">
        <v>20.9</v>
      </c>
      <c r="I94" s="51">
        <v>20.2</v>
      </c>
      <c r="J94" s="46">
        <v>1823</v>
      </c>
      <c r="K94" s="44">
        <v>2013</v>
      </c>
      <c r="L94" s="44">
        <v>1046</v>
      </c>
      <c r="M94" s="23" t="s">
        <v>224</v>
      </c>
    </row>
    <row r="95" spans="1:13" ht="12.75" customHeight="1" x14ac:dyDescent="0.2">
      <c r="A95" s="2">
        <v>93</v>
      </c>
      <c r="B95" s="11">
        <v>2</v>
      </c>
      <c r="C95" s="2" t="s">
        <v>223</v>
      </c>
      <c r="D95" s="2" t="s">
        <v>138</v>
      </c>
      <c r="E95" s="2">
        <v>5</v>
      </c>
      <c r="F95" s="2" t="s">
        <v>23</v>
      </c>
      <c r="G95" s="57">
        <v>19.2</v>
      </c>
      <c r="H95" s="58">
        <v>16.3</v>
      </c>
      <c r="I95" s="51">
        <v>15.7</v>
      </c>
      <c r="J95" s="46">
        <v>779</v>
      </c>
      <c r="K95" s="44">
        <v>847</v>
      </c>
      <c r="L95" s="44">
        <v>431</v>
      </c>
      <c r="M95" s="23" t="s">
        <v>224</v>
      </c>
    </row>
    <row r="96" spans="1:13" ht="12.75" customHeight="1" x14ac:dyDescent="0.2">
      <c r="A96" s="2">
        <v>94</v>
      </c>
      <c r="B96" s="11">
        <v>2</v>
      </c>
      <c r="C96" s="2" t="s">
        <v>223</v>
      </c>
      <c r="D96" s="2" t="s">
        <v>138</v>
      </c>
      <c r="E96" s="2">
        <v>6</v>
      </c>
      <c r="F96" s="2" t="s">
        <v>174</v>
      </c>
      <c r="G96" s="57">
        <v>24.3</v>
      </c>
      <c r="H96" s="58">
        <v>20.7</v>
      </c>
      <c r="I96" s="51">
        <v>21.4</v>
      </c>
      <c r="J96" s="46">
        <v>1413</v>
      </c>
      <c r="K96" s="44">
        <v>957</v>
      </c>
      <c r="L96" s="44">
        <v>819</v>
      </c>
      <c r="M96" s="23" t="s">
        <v>224</v>
      </c>
    </row>
    <row r="97" spans="1:13" ht="12.75" customHeight="1" x14ac:dyDescent="0.2">
      <c r="A97" s="2">
        <v>95</v>
      </c>
      <c r="B97" s="11">
        <v>2</v>
      </c>
      <c r="C97" s="2" t="s">
        <v>223</v>
      </c>
      <c r="D97" s="2" t="s">
        <v>138</v>
      </c>
      <c r="E97" s="2">
        <v>7</v>
      </c>
      <c r="F97" s="2" t="s">
        <v>196</v>
      </c>
      <c r="G97" s="57">
        <v>21.6</v>
      </c>
      <c r="H97" s="58">
        <v>20.6</v>
      </c>
      <c r="I97" s="51">
        <v>18.5</v>
      </c>
      <c r="J97" s="46">
        <v>1356</v>
      </c>
      <c r="K97" s="44">
        <v>1496</v>
      </c>
      <c r="L97" s="44">
        <v>1271</v>
      </c>
      <c r="M97" s="23" t="s">
        <v>224</v>
      </c>
    </row>
    <row r="98" spans="1:13" ht="12.75" customHeight="1" x14ac:dyDescent="0.2">
      <c r="A98" s="2">
        <v>96</v>
      </c>
      <c r="B98" s="11">
        <v>2</v>
      </c>
      <c r="C98" s="2" t="s">
        <v>223</v>
      </c>
      <c r="D98" s="2" t="s">
        <v>138</v>
      </c>
      <c r="E98" s="2">
        <v>8</v>
      </c>
      <c r="F98" s="2" t="s">
        <v>54</v>
      </c>
      <c r="G98" s="57">
        <v>26.5</v>
      </c>
      <c r="H98" s="58">
        <v>26.3</v>
      </c>
      <c r="I98" s="51">
        <v>25.6</v>
      </c>
      <c r="J98" s="46">
        <v>2203</v>
      </c>
      <c r="K98" s="44">
        <v>2204</v>
      </c>
      <c r="L98" s="44">
        <v>1264</v>
      </c>
      <c r="M98" s="23" t="s">
        <v>224</v>
      </c>
    </row>
    <row r="99" spans="1:13" ht="12.75" customHeight="1" x14ac:dyDescent="0.2">
      <c r="A99" s="2">
        <v>97</v>
      </c>
      <c r="B99" s="11">
        <v>2</v>
      </c>
      <c r="C99" s="2" t="s">
        <v>223</v>
      </c>
      <c r="D99" s="2" t="s">
        <v>138</v>
      </c>
      <c r="E99" s="2">
        <v>9</v>
      </c>
      <c r="F99" s="2" t="s">
        <v>208</v>
      </c>
      <c r="G99" s="57">
        <v>22.6</v>
      </c>
      <c r="H99" s="58">
        <v>23.6</v>
      </c>
      <c r="I99" s="51">
        <v>20</v>
      </c>
      <c r="J99" s="46">
        <v>2848</v>
      </c>
      <c r="K99" s="44">
        <v>2463</v>
      </c>
      <c r="L99" s="44">
        <v>2761</v>
      </c>
      <c r="M99" s="23" t="s">
        <v>224</v>
      </c>
    </row>
    <row r="100" spans="1:13" ht="12.75" customHeight="1" x14ac:dyDescent="0.2">
      <c r="A100" s="2">
        <v>98</v>
      </c>
      <c r="B100" s="11">
        <v>2</v>
      </c>
      <c r="C100" s="2" t="s">
        <v>223</v>
      </c>
      <c r="D100" s="2" t="s">
        <v>140</v>
      </c>
      <c r="E100" s="2">
        <v>3</v>
      </c>
      <c r="F100" s="2" t="s">
        <v>170</v>
      </c>
      <c r="G100" s="57">
        <v>32.299999999999997</v>
      </c>
      <c r="H100" s="58">
        <v>28.1</v>
      </c>
      <c r="I100" s="51">
        <v>25</v>
      </c>
      <c r="J100" s="46">
        <v>895</v>
      </c>
      <c r="K100" s="44">
        <v>949</v>
      </c>
      <c r="L100" s="44">
        <v>1208</v>
      </c>
    </row>
    <row r="101" spans="1:13" ht="12.75" customHeight="1" x14ac:dyDescent="0.2">
      <c r="A101" s="2">
        <v>99</v>
      </c>
      <c r="B101" s="11">
        <v>2</v>
      </c>
      <c r="C101" s="2" t="s">
        <v>223</v>
      </c>
      <c r="D101" s="2" t="s">
        <v>140</v>
      </c>
      <c r="E101" s="2">
        <v>4</v>
      </c>
      <c r="F101" s="2" t="s">
        <v>211</v>
      </c>
      <c r="G101" s="57">
        <v>21.8</v>
      </c>
      <c r="H101" s="58">
        <v>21.7</v>
      </c>
      <c r="I101" s="51">
        <v>19.3</v>
      </c>
      <c r="J101" s="46">
        <v>4632</v>
      </c>
      <c r="K101" s="44">
        <v>4442</v>
      </c>
      <c r="L101" s="44">
        <v>4898</v>
      </c>
      <c r="M101" s="23" t="s">
        <v>224</v>
      </c>
    </row>
    <row r="102" spans="1:13" ht="12.75" customHeight="1" x14ac:dyDescent="0.2">
      <c r="A102" s="2">
        <v>100</v>
      </c>
      <c r="B102" s="11">
        <v>2</v>
      </c>
      <c r="C102" s="2" t="s">
        <v>223</v>
      </c>
      <c r="D102" s="2" t="s">
        <v>140</v>
      </c>
      <c r="E102" s="2">
        <v>6</v>
      </c>
      <c r="F102" s="2" t="s">
        <v>176</v>
      </c>
      <c r="G102" s="57">
        <v>19.600000000000001</v>
      </c>
      <c r="H102" s="58">
        <v>17.8</v>
      </c>
      <c r="I102" s="51">
        <v>18.8</v>
      </c>
      <c r="J102" s="46">
        <v>2914</v>
      </c>
      <c r="K102" s="44">
        <v>2336</v>
      </c>
      <c r="L102" s="44">
        <v>2608</v>
      </c>
      <c r="M102" s="23" t="s">
        <v>224</v>
      </c>
    </row>
    <row r="103" spans="1:13" ht="12.75" customHeight="1" x14ac:dyDescent="0.2">
      <c r="A103" s="2">
        <v>101</v>
      </c>
      <c r="B103" s="11">
        <v>2</v>
      </c>
      <c r="C103" s="2" t="s">
        <v>223</v>
      </c>
      <c r="D103" s="2" t="s">
        <v>140</v>
      </c>
      <c r="E103" s="2">
        <v>7</v>
      </c>
      <c r="F103" s="2" t="s">
        <v>164</v>
      </c>
      <c r="G103" s="57">
        <v>26</v>
      </c>
      <c r="H103" s="58">
        <v>26.7</v>
      </c>
      <c r="I103" s="51">
        <v>24.3</v>
      </c>
      <c r="J103" s="46">
        <v>2359</v>
      </c>
      <c r="K103" s="44">
        <v>2548</v>
      </c>
      <c r="L103" s="44">
        <v>2693</v>
      </c>
      <c r="M103" s="23" t="s">
        <v>224</v>
      </c>
    </row>
    <row r="104" spans="1:13" ht="12.75" customHeight="1" x14ac:dyDescent="0.2">
      <c r="A104" s="2">
        <v>102</v>
      </c>
      <c r="B104" s="11">
        <v>2</v>
      </c>
      <c r="C104" s="2" t="s">
        <v>223</v>
      </c>
      <c r="D104" s="2" t="s">
        <v>140</v>
      </c>
      <c r="E104" s="2">
        <v>8</v>
      </c>
      <c r="F104" s="2" t="s">
        <v>79</v>
      </c>
      <c r="G104" s="57">
        <v>22.7</v>
      </c>
      <c r="H104" s="58">
        <v>22</v>
      </c>
      <c r="I104" s="51">
        <v>21.2</v>
      </c>
      <c r="J104" s="46">
        <v>4370</v>
      </c>
      <c r="K104" s="44">
        <v>3480</v>
      </c>
      <c r="L104" s="44">
        <v>4436</v>
      </c>
      <c r="M104" s="23" t="s">
        <v>224</v>
      </c>
    </row>
    <row r="105" spans="1:13" ht="12.75" customHeight="1" x14ac:dyDescent="0.2">
      <c r="A105" s="2">
        <v>103</v>
      </c>
      <c r="B105" s="11">
        <v>2</v>
      </c>
      <c r="C105" s="2" t="s">
        <v>223</v>
      </c>
      <c r="D105" s="2" t="s">
        <v>140</v>
      </c>
      <c r="E105" s="2">
        <v>9</v>
      </c>
      <c r="F105" s="2" t="s">
        <v>163</v>
      </c>
      <c r="G105" s="57">
        <v>26.6</v>
      </c>
      <c r="H105" s="58">
        <v>25.5</v>
      </c>
      <c r="I105" s="51">
        <v>23.7</v>
      </c>
      <c r="J105" s="46">
        <v>3096</v>
      </c>
      <c r="K105" s="44">
        <v>2695</v>
      </c>
      <c r="L105" s="44">
        <v>3225</v>
      </c>
      <c r="M105" s="23" t="s">
        <v>224</v>
      </c>
    </row>
    <row r="106" spans="1:13" ht="12.75" customHeight="1" x14ac:dyDescent="0.2">
      <c r="A106" s="2">
        <v>104</v>
      </c>
      <c r="B106" s="11">
        <v>2</v>
      </c>
      <c r="C106" s="2" t="s">
        <v>223</v>
      </c>
      <c r="D106" s="2" t="s">
        <v>140</v>
      </c>
      <c r="E106" s="2">
        <v>10</v>
      </c>
      <c r="F106" s="2" t="s">
        <v>165</v>
      </c>
      <c r="G106" s="57">
        <v>22.6</v>
      </c>
      <c r="H106" s="58">
        <v>22.9</v>
      </c>
      <c r="I106" s="51">
        <v>20.100000000000001</v>
      </c>
      <c r="J106" s="46">
        <v>4783</v>
      </c>
      <c r="K106" s="44">
        <v>4290</v>
      </c>
      <c r="L106" s="44">
        <v>4665</v>
      </c>
      <c r="M106" s="23" t="s">
        <v>224</v>
      </c>
    </row>
    <row r="107" spans="1:13" ht="12.75" customHeight="1" x14ac:dyDescent="0.2">
      <c r="A107" s="2">
        <v>105</v>
      </c>
      <c r="B107" s="11">
        <v>2</v>
      </c>
      <c r="C107" s="2" t="s">
        <v>223</v>
      </c>
      <c r="D107" s="2" t="s">
        <v>141</v>
      </c>
      <c r="E107" s="2">
        <v>3</v>
      </c>
      <c r="F107" s="2" t="s">
        <v>136</v>
      </c>
      <c r="G107" s="57">
        <v>25.2</v>
      </c>
      <c r="H107" s="58">
        <v>24.6</v>
      </c>
      <c r="I107" s="51">
        <v>21.9</v>
      </c>
      <c r="J107" s="46">
        <v>4010</v>
      </c>
      <c r="K107" s="44">
        <v>4052</v>
      </c>
      <c r="L107" s="44">
        <v>5236</v>
      </c>
      <c r="M107" s="23" t="s">
        <v>224</v>
      </c>
    </row>
    <row r="108" spans="1:13" ht="12.75" customHeight="1" x14ac:dyDescent="0.2">
      <c r="A108" s="2">
        <v>106</v>
      </c>
      <c r="B108" s="11">
        <v>2</v>
      </c>
      <c r="C108" s="2" t="s">
        <v>223</v>
      </c>
      <c r="D108" s="2" t="s">
        <v>141</v>
      </c>
      <c r="E108" s="2">
        <v>4</v>
      </c>
      <c r="F108" s="2" t="s">
        <v>13</v>
      </c>
      <c r="G108" s="57">
        <v>26</v>
      </c>
      <c r="H108" s="58">
        <v>24.5</v>
      </c>
      <c r="I108" s="51">
        <v>21.6</v>
      </c>
      <c r="J108" s="46">
        <v>3133</v>
      </c>
      <c r="K108" s="44">
        <v>3003</v>
      </c>
      <c r="L108" s="44">
        <v>4517</v>
      </c>
      <c r="M108" s="23" t="s">
        <v>224</v>
      </c>
    </row>
    <row r="109" spans="1:13" ht="12.75" customHeight="1" x14ac:dyDescent="0.2">
      <c r="A109" s="2">
        <v>107</v>
      </c>
      <c r="B109" s="11">
        <v>2</v>
      </c>
      <c r="C109" s="2" t="s">
        <v>223</v>
      </c>
      <c r="D109" s="2" t="s">
        <v>141</v>
      </c>
      <c r="E109" s="2">
        <v>5</v>
      </c>
      <c r="F109" s="2" t="s">
        <v>35</v>
      </c>
      <c r="G109" s="57">
        <v>25.5</v>
      </c>
      <c r="H109" s="58">
        <v>24.3</v>
      </c>
      <c r="I109" s="51">
        <v>22.9</v>
      </c>
      <c r="J109" s="46">
        <v>3006</v>
      </c>
      <c r="K109" s="44">
        <v>3066</v>
      </c>
      <c r="L109" s="44">
        <v>3447</v>
      </c>
      <c r="M109" s="23" t="s">
        <v>224</v>
      </c>
    </row>
    <row r="110" spans="1:13" ht="12.75" customHeight="1" x14ac:dyDescent="0.2">
      <c r="A110" s="2">
        <v>108</v>
      </c>
      <c r="B110" s="11">
        <v>2</v>
      </c>
      <c r="C110" s="2" t="s">
        <v>223</v>
      </c>
      <c r="D110" s="2" t="s">
        <v>141</v>
      </c>
      <c r="E110" s="2">
        <v>6</v>
      </c>
      <c r="F110" s="2" t="s">
        <v>172</v>
      </c>
      <c r="G110" s="57">
        <v>22.3</v>
      </c>
      <c r="H110" s="58">
        <v>22.8</v>
      </c>
      <c r="I110" s="51">
        <v>19.899999999999999</v>
      </c>
      <c r="J110" s="46">
        <v>3244</v>
      </c>
      <c r="K110" s="44">
        <v>2982</v>
      </c>
      <c r="L110" s="44">
        <v>4313</v>
      </c>
      <c r="M110" s="23" t="s">
        <v>224</v>
      </c>
    </row>
    <row r="111" spans="1:13" ht="12.75" customHeight="1" x14ac:dyDescent="0.2">
      <c r="A111" s="2">
        <v>109</v>
      </c>
      <c r="B111" s="11">
        <v>2</v>
      </c>
      <c r="C111" s="2" t="s">
        <v>223</v>
      </c>
      <c r="D111" s="2" t="s">
        <v>141</v>
      </c>
      <c r="E111" s="2">
        <v>7</v>
      </c>
      <c r="F111" s="2" t="s">
        <v>212</v>
      </c>
      <c r="G111" s="57">
        <v>19.8</v>
      </c>
      <c r="H111" s="58">
        <v>21.2</v>
      </c>
      <c r="I111" s="51">
        <v>19.2</v>
      </c>
      <c r="J111" s="46">
        <v>3913</v>
      </c>
      <c r="K111" s="44">
        <v>3957</v>
      </c>
      <c r="L111" s="44">
        <v>5747</v>
      </c>
      <c r="M111" s="23" t="s">
        <v>224</v>
      </c>
    </row>
    <row r="112" spans="1:13" ht="12.75" customHeight="1" x14ac:dyDescent="0.2">
      <c r="A112" s="2">
        <v>110</v>
      </c>
      <c r="B112" s="11">
        <v>2</v>
      </c>
      <c r="C112" s="2" t="s">
        <v>223</v>
      </c>
      <c r="D112" s="2" t="s">
        <v>141</v>
      </c>
      <c r="E112" s="2">
        <v>8</v>
      </c>
      <c r="F112" s="2" t="s">
        <v>180</v>
      </c>
      <c r="G112" s="57">
        <v>20.9</v>
      </c>
      <c r="H112" s="58">
        <v>19</v>
      </c>
      <c r="I112" s="51">
        <v>19.899999999999999</v>
      </c>
      <c r="J112" s="46">
        <v>3590</v>
      </c>
      <c r="K112" s="44">
        <v>3185</v>
      </c>
      <c r="L112" s="44">
        <v>3623</v>
      </c>
      <c r="M112" s="23" t="s">
        <v>224</v>
      </c>
    </row>
    <row r="113" spans="1:13" ht="12.75" customHeight="1" x14ac:dyDescent="0.2">
      <c r="A113" s="2">
        <v>111</v>
      </c>
      <c r="B113" s="11">
        <v>2</v>
      </c>
      <c r="C113" s="2" t="s">
        <v>223</v>
      </c>
      <c r="D113" s="2" t="s">
        <v>141</v>
      </c>
      <c r="E113" s="2">
        <v>9</v>
      </c>
      <c r="F113" s="2" t="s">
        <v>101</v>
      </c>
      <c r="G113" s="57">
        <v>15.6</v>
      </c>
      <c r="H113" s="58">
        <v>19.2</v>
      </c>
      <c r="I113" s="51">
        <v>19.399999999999999</v>
      </c>
      <c r="J113" s="46">
        <v>3605</v>
      </c>
      <c r="K113" s="44">
        <v>3519</v>
      </c>
      <c r="L113" s="44">
        <v>4776</v>
      </c>
      <c r="M113" s="23" t="s">
        <v>224</v>
      </c>
    </row>
    <row r="114" spans="1:13" ht="12.75" customHeight="1" x14ac:dyDescent="0.2">
      <c r="A114" s="2">
        <v>112</v>
      </c>
      <c r="B114" s="11">
        <v>2</v>
      </c>
      <c r="C114" s="2" t="s">
        <v>223</v>
      </c>
      <c r="D114" s="2" t="s">
        <v>141</v>
      </c>
      <c r="E114" s="2">
        <v>10</v>
      </c>
      <c r="F114" s="2" t="s">
        <v>201</v>
      </c>
      <c r="G114" s="57">
        <v>23.7</v>
      </c>
      <c r="H114" s="58">
        <v>24.4</v>
      </c>
      <c r="I114" s="51">
        <v>20.6</v>
      </c>
      <c r="J114" s="46">
        <v>4195</v>
      </c>
      <c r="K114" s="44">
        <v>3679</v>
      </c>
      <c r="L114" s="44">
        <v>5039</v>
      </c>
      <c r="M114" s="23" t="s">
        <v>224</v>
      </c>
    </row>
    <row r="115" spans="1:13" ht="12.75" customHeight="1" x14ac:dyDescent="0.2">
      <c r="A115" s="2">
        <v>113</v>
      </c>
      <c r="B115" s="11">
        <v>2</v>
      </c>
      <c r="C115" s="2" t="s">
        <v>223</v>
      </c>
      <c r="D115" s="2" t="s">
        <v>142</v>
      </c>
      <c r="E115" s="2">
        <v>3</v>
      </c>
      <c r="F115" s="2" t="s">
        <v>48</v>
      </c>
      <c r="G115" s="57">
        <v>19</v>
      </c>
      <c r="H115" s="58">
        <v>18</v>
      </c>
      <c r="I115" s="51">
        <v>19.2</v>
      </c>
      <c r="J115" s="46">
        <v>4799</v>
      </c>
      <c r="K115" s="44">
        <v>4726</v>
      </c>
      <c r="L115" s="44">
        <v>6030</v>
      </c>
    </row>
    <row r="116" spans="1:13" ht="12.75" customHeight="1" x14ac:dyDescent="0.2">
      <c r="A116" s="2">
        <v>114</v>
      </c>
      <c r="B116" s="11">
        <v>2</v>
      </c>
      <c r="C116" s="2" t="s">
        <v>223</v>
      </c>
      <c r="D116" s="2" t="s">
        <v>142</v>
      </c>
      <c r="E116" s="2">
        <v>4</v>
      </c>
      <c r="F116" s="2" t="s">
        <v>156</v>
      </c>
      <c r="G116" s="57">
        <v>24.7</v>
      </c>
      <c r="H116" s="58">
        <v>22</v>
      </c>
      <c r="I116" s="51">
        <v>22</v>
      </c>
      <c r="J116" s="46">
        <v>5559</v>
      </c>
      <c r="K116" s="44">
        <v>4564</v>
      </c>
      <c r="L116" s="44">
        <v>5979</v>
      </c>
      <c r="M116" s="23" t="s">
        <v>224</v>
      </c>
    </row>
    <row r="117" spans="1:13" ht="12.75" customHeight="1" x14ac:dyDescent="0.2">
      <c r="A117" s="2">
        <v>115</v>
      </c>
      <c r="B117" s="11">
        <v>2</v>
      </c>
      <c r="C117" s="2" t="s">
        <v>223</v>
      </c>
      <c r="D117" s="2" t="s">
        <v>142</v>
      </c>
      <c r="E117" s="2">
        <v>5</v>
      </c>
      <c r="F117" s="2" t="s">
        <v>198</v>
      </c>
      <c r="G117" s="57">
        <v>21.9</v>
      </c>
      <c r="H117" s="58">
        <v>21.1</v>
      </c>
      <c r="I117" s="51">
        <v>22.8</v>
      </c>
      <c r="J117" s="46">
        <v>2862</v>
      </c>
      <c r="K117" s="44">
        <v>2838</v>
      </c>
      <c r="L117" s="44">
        <v>4346</v>
      </c>
      <c r="M117" s="23" t="s">
        <v>224</v>
      </c>
    </row>
    <row r="118" spans="1:13" ht="12.75" customHeight="1" x14ac:dyDescent="0.2">
      <c r="A118" s="2">
        <v>116</v>
      </c>
      <c r="B118" s="11">
        <v>2</v>
      </c>
      <c r="C118" s="2" t="s">
        <v>223</v>
      </c>
      <c r="D118" s="2" t="s">
        <v>142</v>
      </c>
      <c r="E118" s="2">
        <v>6</v>
      </c>
      <c r="F118" s="2" t="s">
        <v>81</v>
      </c>
      <c r="G118" s="57">
        <v>25.4</v>
      </c>
      <c r="H118" s="58">
        <v>21</v>
      </c>
      <c r="I118" s="51">
        <v>21.4</v>
      </c>
      <c r="J118" s="46">
        <v>4960</v>
      </c>
      <c r="K118" s="44">
        <v>3999</v>
      </c>
      <c r="L118" s="44">
        <v>4730</v>
      </c>
      <c r="M118" s="23" t="s">
        <v>224</v>
      </c>
    </row>
    <row r="119" spans="1:13" ht="12.75" customHeight="1" x14ac:dyDescent="0.2">
      <c r="A119" s="2">
        <v>117</v>
      </c>
      <c r="B119" s="11">
        <v>2</v>
      </c>
      <c r="C119" s="2" t="s">
        <v>223</v>
      </c>
      <c r="D119" s="2" t="s">
        <v>142</v>
      </c>
      <c r="E119" s="2">
        <v>7</v>
      </c>
      <c r="F119" s="2" t="s">
        <v>175</v>
      </c>
      <c r="G119" s="57">
        <v>27.7</v>
      </c>
      <c r="H119" s="58">
        <v>23.2</v>
      </c>
      <c r="I119" s="51">
        <v>23.8</v>
      </c>
      <c r="J119" s="46">
        <v>6255</v>
      </c>
      <c r="K119" s="44">
        <v>4849</v>
      </c>
      <c r="L119" s="44">
        <v>6828</v>
      </c>
      <c r="M119" s="23" t="s">
        <v>224</v>
      </c>
    </row>
    <row r="120" spans="1:13" ht="12.75" customHeight="1" x14ac:dyDescent="0.2">
      <c r="A120" s="2">
        <v>118</v>
      </c>
      <c r="B120" s="11">
        <v>2</v>
      </c>
      <c r="C120" s="2" t="s">
        <v>223</v>
      </c>
      <c r="D120" s="2" t="s">
        <v>142</v>
      </c>
      <c r="E120" s="2">
        <v>8</v>
      </c>
      <c r="F120" s="2" t="s">
        <v>80</v>
      </c>
      <c r="G120" s="57">
        <v>25.7</v>
      </c>
      <c r="H120" s="58">
        <v>21.6</v>
      </c>
      <c r="I120" s="51">
        <v>22.7</v>
      </c>
      <c r="J120" s="46">
        <v>4656</v>
      </c>
      <c r="K120" s="44">
        <v>4642</v>
      </c>
      <c r="L120" s="44">
        <v>6039</v>
      </c>
      <c r="M120" s="23" t="s">
        <v>224</v>
      </c>
    </row>
    <row r="121" spans="1:13" ht="12.75" customHeight="1" x14ac:dyDescent="0.2">
      <c r="A121" s="2">
        <v>119</v>
      </c>
      <c r="B121" s="11">
        <v>2</v>
      </c>
      <c r="C121" s="2" t="s">
        <v>223</v>
      </c>
      <c r="D121" s="2" t="s">
        <v>142</v>
      </c>
      <c r="E121" s="2">
        <v>9</v>
      </c>
      <c r="F121" s="2" t="s">
        <v>69</v>
      </c>
      <c r="G121" s="57">
        <v>25.5</v>
      </c>
      <c r="H121" s="58">
        <v>23.4</v>
      </c>
      <c r="I121" s="51">
        <v>23</v>
      </c>
      <c r="J121" s="46">
        <v>5560</v>
      </c>
      <c r="K121" s="44">
        <v>4556</v>
      </c>
      <c r="L121" s="44">
        <v>5664</v>
      </c>
      <c r="M121" s="23" t="s">
        <v>224</v>
      </c>
    </row>
    <row r="122" spans="1:13" ht="12.75" customHeight="1" x14ac:dyDescent="0.2">
      <c r="A122" s="2">
        <v>120</v>
      </c>
      <c r="B122" s="11">
        <v>2</v>
      </c>
      <c r="C122" s="2" t="s">
        <v>223</v>
      </c>
      <c r="D122" s="2" t="s">
        <v>142</v>
      </c>
      <c r="E122" s="2">
        <v>10</v>
      </c>
      <c r="F122" s="2" t="s">
        <v>200</v>
      </c>
      <c r="G122" s="57">
        <v>15.3</v>
      </c>
      <c r="H122" s="58">
        <v>15.9</v>
      </c>
      <c r="I122" s="51">
        <v>16.3</v>
      </c>
      <c r="J122" s="46">
        <v>4919</v>
      </c>
      <c r="K122" s="44">
        <v>4109</v>
      </c>
      <c r="L122" s="44">
        <v>4941</v>
      </c>
      <c r="M122" s="23" t="s">
        <v>224</v>
      </c>
    </row>
    <row r="123" spans="1:13" ht="12.75" customHeight="1" x14ac:dyDescent="0.2">
      <c r="A123" s="2">
        <v>121</v>
      </c>
      <c r="B123" s="11">
        <v>2</v>
      </c>
      <c r="C123" s="2" t="s">
        <v>223</v>
      </c>
      <c r="D123" s="2" t="s">
        <v>143</v>
      </c>
      <c r="E123" s="2">
        <v>3</v>
      </c>
      <c r="F123" s="2" t="s">
        <v>126</v>
      </c>
      <c r="G123" s="57">
        <v>23.5</v>
      </c>
      <c r="H123" s="58">
        <v>20.6</v>
      </c>
      <c r="I123" s="51">
        <v>22.3</v>
      </c>
      <c r="J123" s="46">
        <v>5368</v>
      </c>
      <c r="K123" s="44">
        <v>4678</v>
      </c>
      <c r="L123" s="44">
        <v>5821</v>
      </c>
      <c r="M123" s="23" t="s">
        <v>224</v>
      </c>
    </row>
    <row r="124" spans="1:13" ht="12.75" customHeight="1" x14ac:dyDescent="0.2">
      <c r="A124" s="2">
        <v>122</v>
      </c>
      <c r="B124" s="11">
        <v>2</v>
      </c>
      <c r="C124" s="2" t="s">
        <v>223</v>
      </c>
      <c r="D124" s="2" t="s">
        <v>143</v>
      </c>
      <c r="E124" s="2">
        <v>4</v>
      </c>
      <c r="F124" s="2" t="s">
        <v>160</v>
      </c>
      <c r="G124" s="57">
        <v>23.8</v>
      </c>
      <c r="H124" s="58">
        <v>25</v>
      </c>
      <c r="I124" s="51">
        <v>22.8</v>
      </c>
      <c r="J124" s="46">
        <v>4912</v>
      </c>
      <c r="K124" s="44">
        <v>4633</v>
      </c>
      <c r="L124" s="44">
        <v>5392</v>
      </c>
      <c r="M124" s="23" t="s">
        <v>224</v>
      </c>
    </row>
    <row r="125" spans="1:13" ht="12.75" customHeight="1" x14ac:dyDescent="0.2">
      <c r="A125" s="2">
        <v>123</v>
      </c>
      <c r="B125" s="11">
        <v>2</v>
      </c>
      <c r="C125" s="2" t="s">
        <v>223</v>
      </c>
      <c r="D125" s="2" t="s">
        <v>143</v>
      </c>
      <c r="E125" s="2">
        <v>5</v>
      </c>
      <c r="F125" s="2" t="s">
        <v>37</v>
      </c>
      <c r="G125" s="57">
        <v>10.5</v>
      </c>
      <c r="H125" s="58">
        <v>11.7</v>
      </c>
      <c r="I125" s="51">
        <v>10.199999999999999</v>
      </c>
      <c r="J125" s="46">
        <v>2167</v>
      </c>
      <c r="K125" s="44">
        <v>1981</v>
      </c>
      <c r="L125" s="44">
        <v>2206</v>
      </c>
      <c r="M125" s="23" t="s">
        <v>224</v>
      </c>
    </row>
    <row r="126" spans="1:13" ht="12.75" customHeight="1" x14ac:dyDescent="0.2">
      <c r="A126" s="2">
        <v>124</v>
      </c>
      <c r="B126" s="11">
        <v>2</v>
      </c>
      <c r="C126" s="2" t="s">
        <v>223</v>
      </c>
      <c r="D126" s="2" t="s">
        <v>143</v>
      </c>
      <c r="E126" s="2">
        <v>7</v>
      </c>
      <c r="F126" s="2" t="s">
        <v>3</v>
      </c>
      <c r="G126" s="57">
        <v>13</v>
      </c>
      <c r="H126" s="58">
        <v>10.9</v>
      </c>
      <c r="I126" s="51">
        <v>11.1</v>
      </c>
      <c r="J126" s="46">
        <v>7005</v>
      </c>
      <c r="K126" s="44">
        <v>6368</v>
      </c>
      <c r="L126" s="44">
        <v>7752</v>
      </c>
    </row>
    <row r="127" spans="1:13" ht="12.75" customHeight="1" x14ac:dyDescent="0.2">
      <c r="A127" s="2">
        <v>125</v>
      </c>
      <c r="B127" s="11">
        <v>2</v>
      </c>
      <c r="C127" s="2" t="s">
        <v>223</v>
      </c>
      <c r="D127" s="2" t="s">
        <v>143</v>
      </c>
      <c r="E127" s="2">
        <v>8</v>
      </c>
      <c r="F127" s="2" t="s">
        <v>186</v>
      </c>
      <c r="G127" s="57">
        <v>25.2</v>
      </c>
      <c r="H127" s="58">
        <v>20.8</v>
      </c>
      <c r="I127" s="51">
        <v>21.7</v>
      </c>
      <c r="J127" s="46">
        <v>5819</v>
      </c>
      <c r="K127" s="44">
        <v>4937</v>
      </c>
      <c r="L127" s="44">
        <v>6470</v>
      </c>
      <c r="M127" s="23" t="s">
        <v>224</v>
      </c>
    </row>
    <row r="128" spans="1:13" ht="12.75" customHeight="1" x14ac:dyDescent="0.2">
      <c r="A128" s="2">
        <v>126</v>
      </c>
      <c r="B128" s="11">
        <v>2</v>
      </c>
      <c r="C128" s="2" t="s">
        <v>223</v>
      </c>
      <c r="D128" s="2" t="s">
        <v>143</v>
      </c>
      <c r="E128" s="2">
        <v>9</v>
      </c>
      <c r="F128" s="2" t="s">
        <v>203</v>
      </c>
      <c r="G128" s="57">
        <v>26.9</v>
      </c>
      <c r="H128" s="58">
        <v>24.1</v>
      </c>
      <c r="I128" s="51">
        <v>23.6</v>
      </c>
      <c r="J128" s="46">
        <v>4478</v>
      </c>
      <c r="K128" s="44">
        <v>3506</v>
      </c>
      <c r="L128" s="44">
        <v>4504</v>
      </c>
      <c r="M128" s="23" t="s">
        <v>224</v>
      </c>
    </row>
    <row r="129" spans="1:13" ht="12.75" customHeight="1" x14ac:dyDescent="0.2">
      <c r="A129" s="2">
        <v>127</v>
      </c>
      <c r="B129" s="11">
        <v>2</v>
      </c>
      <c r="C129" s="2" t="s">
        <v>223</v>
      </c>
      <c r="D129" s="2" t="s">
        <v>143</v>
      </c>
      <c r="E129" s="2">
        <v>10</v>
      </c>
      <c r="F129" s="2" t="s">
        <v>159</v>
      </c>
      <c r="G129" s="57">
        <v>26.9</v>
      </c>
      <c r="H129" s="58">
        <v>27.6</v>
      </c>
      <c r="I129" s="51">
        <v>25.5</v>
      </c>
      <c r="J129" s="46">
        <v>6296</v>
      </c>
      <c r="K129" s="44">
        <v>6004</v>
      </c>
      <c r="L129" s="44">
        <v>7754</v>
      </c>
      <c r="M129" s="23" t="s">
        <v>224</v>
      </c>
    </row>
    <row r="130" spans="1:13" ht="12.75" customHeight="1" x14ac:dyDescent="0.2">
      <c r="A130" s="2">
        <v>128</v>
      </c>
      <c r="B130" s="11">
        <v>2</v>
      </c>
      <c r="C130" s="2" t="s">
        <v>223</v>
      </c>
      <c r="D130" s="2" t="s">
        <v>144</v>
      </c>
      <c r="E130" s="2">
        <v>3</v>
      </c>
      <c r="F130" s="2" t="s">
        <v>182</v>
      </c>
      <c r="G130" s="57">
        <v>27.3</v>
      </c>
      <c r="H130" s="58">
        <v>23.1</v>
      </c>
      <c r="I130" s="51">
        <v>24.4</v>
      </c>
      <c r="J130" s="46">
        <v>6297</v>
      </c>
      <c r="K130" s="44">
        <v>5528</v>
      </c>
      <c r="L130" s="44">
        <v>7616</v>
      </c>
      <c r="M130" s="23" t="s">
        <v>224</v>
      </c>
    </row>
    <row r="131" spans="1:13" ht="12.75" customHeight="1" x14ac:dyDescent="0.2">
      <c r="A131" s="2">
        <v>129</v>
      </c>
      <c r="B131" s="11">
        <v>2</v>
      </c>
      <c r="C131" s="2" t="s">
        <v>223</v>
      </c>
      <c r="D131" s="2" t="s">
        <v>144</v>
      </c>
      <c r="E131" s="2">
        <v>4</v>
      </c>
      <c r="F131" s="2" t="s">
        <v>184</v>
      </c>
      <c r="G131" s="57">
        <v>25.3</v>
      </c>
      <c r="H131" s="58">
        <v>23.5</v>
      </c>
      <c r="I131" s="51">
        <v>21.9</v>
      </c>
      <c r="J131" s="46">
        <v>6376</v>
      </c>
      <c r="K131" s="44">
        <v>5935</v>
      </c>
      <c r="L131" s="44">
        <v>7721</v>
      </c>
      <c r="M131" s="23" t="s">
        <v>224</v>
      </c>
    </row>
    <row r="132" spans="1:13" ht="12.75" customHeight="1" x14ac:dyDescent="0.2">
      <c r="A132" s="2">
        <v>130</v>
      </c>
      <c r="B132" s="11">
        <v>2</v>
      </c>
      <c r="C132" s="2" t="s">
        <v>223</v>
      </c>
      <c r="D132" s="2" t="s">
        <v>144</v>
      </c>
      <c r="E132" s="2">
        <v>5</v>
      </c>
      <c r="F132" s="2" t="s">
        <v>86</v>
      </c>
      <c r="G132" s="57">
        <v>23.4</v>
      </c>
      <c r="H132" s="58">
        <v>20.2</v>
      </c>
      <c r="I132" s="51">
        <v>19.7</v>
      </c>
      <c r="J132" s="46">
        <v>4644</v>
      </c>
      <c r="K132" s="44">
        <v>3894</v>
      </c>
      <c r="L132" s="44">
        <v>5423</v>
      </c>
      <c r="M132" s="23" t="s">
        <v>224</v>
      </c>
    </row>
    <row r="133" spans="1:13" ht="12.75" customHeight="1" x14ac:dyDescent="0.2">
      <c r="A133" s="2">
        <v>131</v>
      </c>
      <c r="B133" s="11">
        <v>2</v>
      </c>
      <c r="C133" s="2" t="s">
        <v>223</v>
      </c>
      <c r="D133" s="2" t="s">
        <v>144</v>
      </c>
      <c r="E133" s="2">
        <v>6</v>
      </c>
      <c r="F133" s="2" t="s">
        <v>169</v>
      </c>
      <c r="G133" s="57">
        <v>17.5</v>
      </c>
      <c r="H133" s="58">
        <v>15</v>
      </c>
      <c r="I133" s="51">
        <v>17.3</v>
      </c>
      <c r="J133" s="46">
        <v>5969</v>
      </c>
      <c r="K133" s="44">
        <v>5507</v>
      </c>
      <c r="L133" s="44">
        <v>7162</v>
      </c>
      <c r="M133" s="23" t="s">
        <v>224</v>
      </c>
    </row>
    <row r="134" spans="1:13" ht="12.75" customHeight="1" x14ac:dyDescent="0.2">
      <c r="A134" s="2">
        <v>132</v>
      </c>
      <c r="B134" s="11">
        <v>2</v>
      </c>
      <c r="C134" s="2" t="s">
        <v>223</v>
      </c>
      <c r="D134" s="2" t="s">
        <v>144</v>
      </c>
      <c r="E134" s="2">
        <v>7</v>
      </c>
      <c r="F134" s="2" t="s">
        <v>121</v>
      </c>
      <c r="G134" s="57">
        <v>24.9</v>
      </c>
      <c r="H134" s="58">
        <v>22.3</v>
      </c>
      <c r="I134" s="51">
        <v>25.1</v>
      </c>
      <c r="J134" s="46">
        <v>5915</v>
      </c>
      <c r="K134" s="44">
        <v>6344</v>
      </c>
      <c r="L134" s="44">
        <v>7651</v>
      </c>
    </row>
    <row r="135" spans="1:13" ht="12.75" customHeight="1" x14ac:dyDescent="0.2">
      <c r="A135" s="2">
        <v>133</v>
      </c>
      <c r="B135" s="11">
        <v>2</v>
      </c>
      <c r="C135" s="2" t="s">
        <v>223</v>
      </c>
      <c r="D135" s="2" t="s">
        <v>144</v>
      </c>
      <c r="E135" s="2">
        <v>8</v>
      </c>
      <c r="F135" s="2" t="s">
        <v>209</v>
      </c>
      <c r="G135" s="57">
        <v>25.2</v>
      </c>
      <c r="H135" s="58">
        <v>22.2</v>
      </c>
      <c r="I135" s="51">
        <v>22.6</v>
      </c>
      <c r="J135" s="46">
        <v>6278</v>
      </c>
      <c r="K135" s="44">
        <v>6296</v>
      </c>
      <c r="L135" s="44">
        <v>8200</v>
      </c>
      <c r="M135" s="23" t="s">
        <v>224</v>
      </c>
    </row>
    <row r="136" spans="1:13" ht="12.75" customHeight="1" x14ac:dyDescent="0.2">
      <c r="A136" s="2">
        <v>134</v>
      </c>
      <c r="B136" s="11">
        <v>2</v>
      </c>
      <c r="C136" s="2" t="s">
        <v>223</v>
      </c>
      <c r="D136" s="2" t="s">
        <v>144</v>
      </c>
      <c r="E136" s="2">
        <v>9</v>
      </c>
      <c r="F136" s="2" t="s">
        <v>153</v>
      </c>
      <c r="G136" s="57">
        <v>22.5</v>
      </c>
      <c r="H136" s="58">
        <v>22.3</v>
      </c>
      <c r="I136" s="51">
        <v>21.5</v>
      </c>
      <c r="J136" s="46">
        <v>5744</v>
      </c>
      <c r="K136" s="44">
        <v>4904</v>
      </c>
      <c r="L136" s="44">
        <v>6919</v>
      </c>
      <c r="M136" s="23" t="s">
        <v>224</v>
      </c>
    </row>
    <row r="137" spans="1:13" ht="12.75" customHeight="1" x14ac:dyDescent="0.2">
      <c r="A137" s="2">
        <v>135</v>
      </c>
      <c r="B137" s="11">
        <v>2</v>
      </c>
      <c r="C137" s="2" t="s">
        <v>223</v>
      </c>
      <c r="D137" s="2" t="s">
        <v>144</v>
      </c>
      <c r="E137" s="2">
        <v>10</v>
      </c>
      <c r="F137" s="2" t="s">
        <v>197</v>
      </c>
      <c r="G137" s="57">
        <v>29.9</v>
      </c>
      <c r="H137" s="58">
        <v>27.8</v>
      </c>
      <c r="I137" s="51">
        <v>24.6</v>
      </c>
      <c r="J137" s="46">
        <v>3958</v>
      </c>
      <c r="K137" s="44">
        <v>3626</v>
      </c>
      <c r="L137" s="44">
        <v>4329</v>
      </c>
      <c r="M137" s="23" t="s">
        <v>224</v>
      </c>
    </row>
    <row r="138" spans="1:13" ht="12.75" customHeight="1" x14ac:dyDescent="0.2">
      <c r="A138" s="2">
        <v>136</v>
      </c>
      <c r="B138" s="11">
        <v>2</v>
      </c>
      <c r="C138" s="2" t="s">
        <v>138</v>
      </c>
      <c r="D138" s="2" t="s">
        <v>138</v>
      </c>
      <c r="E138" s="2">
        <v>3</v>
      </c>
      <c r="F138" s="2" t="s">
        <v>199</v>
      </c>
      <c r="G138" s="57">
        <v>13.2</v>
      </c>
      <c r="H138" s="58">
        <v>13.8</v>
      </c>
      <c r="I138" s="51">
        <v>13</v>
      </c>
      <c r="J138" s="46">
        <v>2697</v>
      </c>
      <c r="K138" s="44">
        <v>1761</v>
      </c>
      <c r="L138" s="44">
        <v>5093</v>
      </c>
      <c r="M138" s="23" t="s">
        <v>224</v>
      </c>
    </row>
    <row r="139" spans="1:13" ht="12.75" customHeight="1" x14ac:dyDescent="0.2">
      <c r="A139" s="2">
        <v>137</v>
      </c>
      <c r="B139" s="11">
        <v>2</v>
      </c>
      <c r="C139" s="2" t="s">
        <v>138</v>
      </c>
      <c r="D139" s="2" t="s">
        <v>138</v>
      </c>
      <c r="E139" s="2">
        <v>4</v>
      </c>
      <c r="F139" s="2" t="s">
        <v>104</v>
      </c>
      <c r="G139" s="57">
        <v>15.4</v>
      </c>
      <c r="H139" s="58">
        <v>15</v>
      </c>
      <c r="I139" s="51">
        <v>13.7</v>
      </c>
      <c r="J139" s="46">
        <v>2071</v>
      </c>
      <c r="K139" s="44">
        <v>1754</v>
      </c>
      <c r="L139" s="44">
        <v>4807</v>
      </c>
      <c r="M139" s="23" t="s">
        <v>224</v>
      </c>
    </row>
    <row r="140" spans="1:13" ht="12.75" customHeight="1" x14ac:dyDescent="0.2">
      <c r="A140" s="2">
        <v>138</v>
      </c>
      <c r="B140" s="11">
        <v>2</v>
      </c>
      <c r="C140" s="2" t="s">
        <v>138</v>
      </c>
      <c r="D140" s="2" t="s">
        <v>138</v>
      </c>
      <c r="E140" s="2">
        <v>5</v>
      </c>
      <c r="F140" s="2" t="s">
        <v>15</v>
      </c>
      <c r="G140" s="57">
        <v>7.37</v>
      </c>
      <c r="H140" s="58">
        <v>6.66</v>
      </c>
      <c r="I140" s="51">
        <v>6.51</v>
      </c>
      <c r="J140" s="46">
        <v>1720</v>
      </c>
      <c r="K140" s="44">
        <v>1088</v>
      </c>
      <c r="L140" s="44">
        <v>3178</v>
      </c>
      <c r="M140" s="23" t="s">
        <v>224</v>
      </c>
    </row>
    <row r="141" spans="1:13" ht="12.75" customHeight="1" x14ac:dyDescent="0.2">
      <c r="A141" s="2">
        <v>139</v>
      </c>
      <c r="B141" s="11">
        <v>2</v>
      </c>
      <c r="C141" s="2" t="s">
        <v>138</v>
      </c>
      <c r="D141" s="2" t="s">
        <v>138</v>
      </c>
      <c r="E141" s="2">
        <v>6</v>
      </c>
      <c r="F141" s="2" t="s">
        <v>161</v>
      </c>
      <c r="G141" s="57">
        <v>24.8</v>
      </c>
      <c r="H141" s="58">
        <v>21.4</v>
      </c>
      <c r="I141" s="51">
        <v>19.2</v>
      </c>
      <c r="J141" s="46">
        <v>857</v>
      </c>
      <c r="K141" s="44">
        <v>369</v>
      </c>
      <c r="L141" s="44">
        <v>1620</v>
      </c>
      <c r="M141" s="23" t="s">
        <v>224</v>
      </c>
    </row>
    <row r="142" spans="1:13" ht="12.75" customHeight="1" x14ac:dyDescent="0.2">
      <c r="A142" s="2">
        <v>140</v>
      </c>
      <c r="B142" s="11">
        <v>2</v>
      </c>
      <c r="C142" s="2" t="s">
        <v>138</v>
      </c>
      <c r="D142" s="2" t="s">
        <v>138</v>
      </c>
      <c r="E142" s="2">
        <v>7</v>
      </c>
      <c r="F142" s="2" t="s">
        <v>178</v>
      </c>
      <c r="G142" s="57">
        <v>15.5</v>
      </c>
      <c r="H142" s="58">
        <v>15.8</v>
      </c>
      <c r="I142" s="51">
        <v>15</v>
      </c>
      <c r="J142" s="46">
        <v>4074</v>
      </c>
      <c r="K142" s="44">
        <v>4158</v>
      </c>
      <c r="L142" s="44">
        <v>6358</v>
      </c>
      <c r="M142" s="23" t="s">
        <v>224</v>
      </c>
    </row>
    <row r="143" spans="1:13" ht="12.75" customHeight="1" x14ac:dyDescent="0.2">
      <c r="A143" s="2">
        <v>141</v>
      </c>
      <c r="B143" s="11">
        <v>2</v>
      </c>
      <c r="C143" s="2" t="s">
        <v>138</v>
      </c>
      <c r="D143" s="2" t="s">
        <v>138</v>
      </c>
      <c r="E143" s="2">
        <v>8</v>
      </c>
      <c r="F143" s="2" t="s">
        <v>157</v>
      </c>
      <c r="G143" s="57">
        <v>13.1</v>
      </c>
      <c r="H143" s="58">
        <v>11.5</v>
      </c>
      <c r="I143" s="51">
        <v>12.7</v>
      </c>
      <c r="J143" s="46">
        <v>2034</v>
      </c>
      <c r="K143" s="44">
        <v>1268</v>
      </c>
      <c r="L143" s="44">
        <v>3042</v>
      </c>
      <c r="M143" s="23" t="s">
        <v>224</v>
      </c>
    </row>
    <row r="144" spans="1:13" ht="12.75" customHeight="1" x14ac:dyDescent="0.2">
      <c r="A144" s="2">
        <v>142</v>
      </c>
      <c r="B144" s="11">
        <v>2</v>
      </c>
      <c r="C144" s="2" t="s">
        <v>138</v>
      </c>
      <c r="D144" s="2" t="s">
        <v>138</v>
      </c>
      <c r="E144" s="2">
        <v>9</v>
      </c>
      <c r="F144" s="2" t="s">
        <v>131</v>
      </c>
      <c r="G144" s="57">
        <v>12.5</v>
      </c>
      <c r="H144" s="58">
        <v>13.7</v>
      </c>
      <c r="I144" s="51">
        <v>13.3</v>
      </c>
      <c r="J144" s="46">
        <v>3693</v>
      </c>
      <c r="K144" s="44">
        <v>3535</v>
      </c>
      <c r="L144" s="44">
        <v>5783</v>
      </c>
    </row>
    <row r="145" spans="1:13" ht="12.75" customHeight="1" x14ac:dyDescent="0.2">
      <c r="A145" s="2">
        <v>143</v>
      </c>
      <c r="B145" s="11">
        <v>2</v>
      </c>
      <c r="C145" s="2" t="s">
        <v>138</v>
      </c>
      <c r="D145" s="2" t="s">
        <v>138</v>
      </c>
      <c r="E145" s="2">
        <v>10</v>
      </c>
      <c r="F145" s="2" t="s">
        <v>194</v>
      </c>
      <c r="G145" s="57">
        <v>13.1</v>
      </c>
      <c r="H145" s="58">
        <v>14.6</v>
      </c>
      <c r="I145" s="51">
        <v>14.3</v>
      </c>
      <c r="J145" s="46">
        <v>3767</v>
      </c>
      <c r="K145" s="44">
        <v>3267</v>
      </c>
      <c r="L145" s="44">
        <v>5990</v>
      </c>
      <c r="M145" s="23" t="s">
        <v>224</v>
      </c>
    </row>
    <row r="146" spans="1:13" ht="12.75" customHeight="1" x14ac:dyDescent="0.2">
      <c r="A146" s="2">
        <v>144</v>
      </c>
      <c r="B146" s="11">
        <v>2</v>
      </c>
      <c r="C146" s="2" t="s">
        <v>138</v>
      </c>
      <c r="D146" s="2" t="s">
        <v>140</v>
      </c>
      <c r="E146" s="2">
        <v>3</v>
      </c>
      <c r="F146" s="2" t="s">
        <v>120</v>
      </c>
      <c r="G146" s="57">
        <v>8.61</v>
      </c>
      <c r="H146" s="58">
        <v>9.61</v>
      </c>
      <c r="I146" s="51">
        <v>9.7799999999999994</v>
      </c>
      <c r="J146" s="46">
        <v>3194</v>
      </c>
      <c r="K146" s="44">
        <v>3723</v>
      </c>
      <c r="L146" s="44">
        <v>4546</v>
      </c>
    </row>
    <row r="147" spans="1:13" ht="12.75" customHeight="1" x14ac:dyDescent="0.2">
      <c r="A147" s="2">
        <v>145</v>
      </c>
      <c r="B147" s="11">
        <v>2</v>
      </c>
      <c r="C147" s="2" t="s">
        <v>138</v>
      </c>
      <c r="D147" s="2" t="s">
        <v>140</v>
      </c>
      <c r="E147" s="2">
        <v>4</v>
      </c>
      <c r="F147" s="2" t="s">
        <v>204</v>
      </c>
      <c r="G147" s="57">
        <v>14.2</v>
      </c>
      <c r="H147" s="58">
        <v>14.3</v>
      </c>
      <c r="I147" s="51">
        <v>12.8</v>
      </c>
      <c r="J147" s="46">
        <v>3417</v>
      </c>
      <c r="K147" s="44">
        <v>4418</v>
      </c>
      <c r="L147" s="44">
        <v>6627</v>
      </c>
      <c r="M147" s="23" t="s">
        <v>224</v>
      </c>
    </row>
    <row r="148" spans="1:13" ht="12.75" customHeight="1" x14ac:dyDescent="0.2">
      <c r="A148" s="2">
        <v>146</v>
      </c>
      <c r="B148" s="11">
        <v>2</v>
      </c>
      <c r="C148" s="2" t="s">
        <v>138</v>
      </c>
      <c r="D148" s="2" t="s">
        <v>140</v>
      </c>
      <c r="E148" s="2">
        <v>5</v>
      </c>
      <c r="F148" s="2" t="s">
        <v>87</v>
      </c>
      <c r="G148" s="57">
        <v>11.3</v>
      </c>
      <c r="H148" s="58">
        <v>13.4</v>
      </c>
      <c r="I148" s="51">
        <v>12.4</v>
      </c>
      <c r="J148" s="46">
        <v>2576</v>
      </c>
      <c r="K148" s="44">
        <v>4064</v>
      </c>
      <c r="L148" s="44">
        <v>5860</v>
      </c>
      <c r="M148" s="23" t="s">
        <v>224</v>
      </c>
    </row>
    <row r="149" spans="1:13" ht="12.75" customHeight="1" x14ac:dyDescent="0.2">
      <c r="A149" s="2">
        <v>147</v>
      </c>
      <c r="B149" s="11">
        <v>2</v>
      </c>
      <c r="C149" s="2" t="s">
        <v>138</v>
      </c>
      <c r="D149" s="2" t="s">
        <v>140</v>
      </c>
      <c r="E149" s="2">
        <v>6</v>
      </c>
      <c r="F149" s="2" t="s">
        <v>107</v>
      </c>
      <c r="G149" s="57">
        <v>14.9</v>
      </c>
      <c r="H149" s="58">
        <v>16.399999999999999</v>
      </c>
      <c r="I149" s="51">
        <v>14.1</v>
      </c>
      <c r="J149" s="46">
        <v>3648</v>
      </c>
      <c r="K149" s="44">
        <v>4731</v>
      </c>
      <c r="L149" s="44">
        <v>6669</v>
      </c>
    </row>
    <row r="150" spans="1:13" ht="12.75" customHeight="1" x14ac:dyDescent="0.2">
      <c r="A150" s="2">
        <v>148</v>
      </c>
      <c r="B150" s="11">
        <v>2</v>
      </c>
      <c r="C150" s="2" t="s">
        <v>138</v>
      </c>
      <c r="D150" s="2" t="s">
        <v>140</v>
      </c>
      <c r="E150" s="2">
        <v>7</v>
      </c>
      <c r="F150" s="2" t="s">
        <v>110</v>
      </c>
      <c r="G150" s="57">
        <v>10.1</v>
      </c>
      <c r="H150" s="58">
        <v>9.15</v>
      </c>
      <c r="I150" s="51">
        <v>9.9499999999999993</v>
      </c>
      <c r="J150" s="46">
        <v>4315</v>
      </c>
      <c r="K150" s="44">
        <v>6939</v>
      </c>
      <c r="L150" s="44">
        <v>7689</v>
      </c>
    </row>
    <row r="151" spans="1:13" ht="12.75" customHeight="1" x14ac:dyDescent="0.2">
      <c r="A151" s="2">
        <v>149</v>
      </c>
      <c r="B151" s="11">
        <v>2</v>
      </c>
      <c r="C151" s="2" t="s">
        <v>138</v>
      </c>
      <c r="D151" s="2" t="s">
        <v>140</v>
      </c>
      <c r="E151" s="2">
        <v>8</v>
      </c>
      <c r="F151" s="2" t="s">
        <v>187</v>
      </c>
      <c r="G151" s="57">
        <v>11.3</v>
      </c>
      <c r="H151" s="58">
        <v>12.3</v>
      </c>
      <c r="I151" s="51">
        <v>12.2</v>
      </c>
      <c r="J151" s="46">
        <v>4238</v>
      </c>
      <c r="K151" s="44">
        <v>7246</v>
      </c>
      <c r="L151" s="44">
        <v>7870</v>
      </c>
      <c r="M151" s="23" t="s">
        <v>224</v>
      </c>
    </row>
    <row r="152" spans="1:13" ht="12.75" customHeight="1" x14ac:dyDescent="0.2">
      <c r="A152" s="2">
        <v>150</v>
      </c>
      <c r="B152" s="11">
        <v>2</v>
      </c>
      <c r="C152" s="2" t="s">
        <v>138</v>
      </c>
      <c r="D152" s="2" t="s">
        <v>140</v>
      </c>
      <c r="E152" s="2">
        <v>9</v>
      </c>
      <c r="F152" s="2" t="s">
        <v>202</v>
      </c>
      <c r="G152" s="57">
        <v>11</v>
      </c>
      <c r="H152" s="58">
        <v>12.1</v>
      </c>
      <c r="I152" s="51">
        <v>12.6</v>
      </c>
      <c r="J152" s="46">
        <v>2360</v>
      </c>
      <c r="K152" s="44">
        <v>2993</v>
      </c>
      <c r="L152" s="44">
        <v>4653</v>
      </c>
      <c r="M152" s="23" t="s">
        <v>224</v>
      </c>
    </row>
    <row r="153" spans="1:13" ht="12.75" customHeight="1" x14ac:dyDescent="0.2">
      <c r="A153" s="2">
        <v>151</v>
      </c>
      <c r="B153" s="11">
        <v>2</v>
      </c>
      <c r="C153" s="2" t="s">
        <v>138</v>
      </c>
      <c r="D153" s="2" t="s">
        <v>140</v>
      </c>
      <c r="E153" s="2">
        <v>10</v>
      </c>
      <c r="F153" s="2" t="s">
        <v>96</v>
      </c>
      <c r="G153" s="57">
        <v>11.7</v>
      </c>
      <c r="H153" s="58">
        <v>13.3</v>
      </c>
      <c r="I153" s="51">
        <v>13</v>
      </c>
      <c r="J153" s="46">
        <v>3697</v>
      </c>
      <c r="K153" s="44">
        <v>5698</v>
      </c>
      <c r="L153" s="44">
        <v>7463</v>
      </c>
      <c r="M153" s="23" t="s">
        <v>224</v>
      </c>
    </row>
    <row r="154" spans="1:13" ht="12.75" customHeight="1" x14ac:dyDescent="0.2">
      <c r="A154" s="2">
        <v>152</v>
      </c>
      <c r="B154" s="11">
        <v>2</v>
      </c>
      <c r="C154" s="2" t="s">
        <v>138</v>
      </c>
      <c r="D154" s="2" t="s">
        <v>141</v>
      </c>
      <c r="E154" s="2">
        <v>3</v>
      </c>
      <c r="F154" s="2" t="s">
        <v>155</v>
      </c>
      <c r="G154" s="57">
        <v>10.7</v>
      </c>
      <c r="H154" s="58">
        <v>11.5</v>
      </c>
      <c r="I154" s="51">
        <v>11.5</v>
      </c>
      <c r="J154" s="46">
        <v>2336</v>
      </c>
      <c r="K154" s="44">
        <v>2249</v>
      </c>
      <c r="L154" s="44">
        <v>3259</v>
      </c>
      <c r="M154" s="23" t="s">
        <v>224</v>
      </c>
    </row>
    <row r="155" spans="1:13" ht="12.75" customHeight="1" x14ac:dyDescent="0.2">
      <c r="A155" s="2">
        <v>153</v>
      </c>
      <c r="B155" s="11">
        <v>2</v>
      </c>
      <c r="C155" s="2" t="s">
        <v>138</v>
      </c>
      <c r="D155" s="2" t="s">
        <v>141</v>
      </c>
      <c r="E155" s="2">
        <v>4</v>
      </c>
      <c r="F155" s="2" t="s">
        <v>1</v>
      </c>
      <c r="G155" s="57">
        <v>2.2999999999999998</v>
      </c>
      <c r="H155" s="58">
        <v>1.8</v>
      </c>
      <c r="I155" s="51">
        <v>2.16</v>
      </c>
      <c r="J155" s="46">
        <v>4446</v>
      </c>
      <c r="K155" s="44">
        <v>4236</v>
      </c>
      <c r="L155" s="44">
        <v>6955</v>
      </c>
    </row>
    <row r="156" spans="1:13" ht="12.75" customHeight="1" x14ac:dyDescent="0.2">
      <c r="A156" s="2">
        <v>154</v>
      </c>
      <c r="B156" s="11">
        <v>2</v>
      </c>
      <c r="C156" s="2" t="s">
        <v>138</v>
      </c>
      <c r="D156" s="2" t="s">
        <v>141</v>
      </c>
      <c r="E156" s="2">
        <v>5</v>
      </c>
      <c r="F156" s="2" t="s">
        <v>168</v>
      </c>
      <c r="G156" s="57">
        <v>12.6</v>
      </c>
      <c r="H156" s="58">
        <v>13</v>
      </c>
      <c r="I156" s="51">
        <v>13.2</v>
      </c>
      <c r="J156" s="46">
        <v>2721</v>
      </c>
      <c r="K156" s="44">
        <v>2140</v>
      </c>
      <c r="L156" s="44">
        <v>4945</v>
      </c>
      <c r="M156" s="23" t="s">
        <v>224</v>
      </c>
    </row>
    <row r="157" spans="1:13" ht="12.75" customHeight="1" x14ac:dyDescent="0.2">
      <c r="A157" s="2">
        <v>155</v>
      </c>
      <c r="B157" s="11">
        <v>2</v>
      </c>
      <c r="C157" s="2" t="s">
        <v>138</v>
      </c>
      <c r="D157" s="2" t="s">
        <v>141</v>
      </c>
      <c r="E157" s="2">
        <v>6</v>
      </c>
      <c r="F157" s="2" t="s">
        <v>181</v>
      </c>
      <c r="G157" s="57">
        <v>14.7</v>
      </c>
      <c r="H157" s="58">
        <v>14</v>
      </c>
      <c r="I157" s="51">
        <v>13.2</v>
      </c>
      <c r="J157" s="46">
        <v>2677</v>
      </c>
      <c r="K157" s="44">
        <v>2902</v>
      </c>
      <c r="L157" s="44">
        <v>5031</v>
      </c>
      <c r="M157" s="23" t="s">
        <v>224</v>
      </c>
    </row>
    <row r="158" spans="1:13" ht="12.75" customHeight="1" x14ac:dyDescent="0.2">
      <c r="A158" s="2">
        <v>156</v>
      </c>
      <c r="B158" s="11">
        <v>2</v>
      </c>
      <c r="C158" s="2" t="s">
        <v>138</v>
      </c>
      <c r="D158" s="2" t="s">
        <v>141</v>
      </c>
      <c r="E158" s="2">
        <v>7</v>
      </c>
      <c r="F158" s="2" t="s">
        <v>103</v>
      </c>
      <c r="G158" s="57">
        <v>14.3</v>
      </c>
      <c r="H158" s="58">
        <v>12.7</v>
      </c>
      <c r="I158" s="51">
        <v>13.9</v>
      </c>
      <c r="J158" s="46">
        <v>4217</v>
      </c>
      <c r="K158" s="44">
        <v>4665</v>
      </c>
      <c r="L158" s="44">
        <v>7934</v>
      </c>
      <c r="M158" s="23" t="s">
        <v>224</v>
      </c>
    </row>
    <row r="159" spans="1:13" ht="12.75" customHeight="1" x14ac:dyDescent="0.2">
      <c r="A159" s="2">
        <v>157</v>
      </c>
      <c r="B159" s="11">
        <v>2</v>
      </c>
      <c r="C159" s="2" t="s">
        <v>138</v>
      </c>
      <c r="D159" s="2" t="s">
        <v>141</v>
      </c>
      <c r="E159" s="2">
        <v>8</v>
      </c>
      <c r="F159" s="2" t="s">
        <v>90</v>
      </c>
      <c r="G159" s="57">
        <v>16.399999999999999</v>
      </c>
      <c r="H159" s="58">
        <v>13.5</v>
      </c>
      <c r="I159" s="51">
        <v>13.8</v>
      </c>
      <c r="J159" s="46">
        <v>5658</v>
      </c>
      <c r="K159" s="44">
        <v>5858</v>
      </c>
      <c r="L159" s="44">
        <v>9419</v>
      </c>
      <c r="M159" s="23" t="s">
        <v>224</v>
      </c>
    </row>
    <row r="160" spans="1:13" ht="12.75" customHeight="1" x14ac:dyDescent="0.2">
      <c r="A160" s="2">
        <v>158</v>
      </c>
      <c r="B160" s="11">
        <v>2</v>
      </c>
      <c r="C160" s="2" t="s">
        <v>138</v>
      </c>
      <c r="D160" s="2" t="s">
        <v>141</v>
      </c>
      <c r="E160" s="2">
        <v>9</v>
      </c>
      <c r="F160" s="2" t="s">
        <v>192</v>
      </c>
      <c r="G160" s="57">
        <v>7.49</v>
      </c>
      <c r="H160" s="58">
        <v>7.43</v>
      </c>
      <c r="I160" s="51">
        <v>6.15</v>
      </c>
      <c r="J160" s="46">
        <v>2826</v>
      </c>
      <c r="K160" s="44">
        <v>3932</v>
      </c>
      <c r="L160" s="44">
        <v>5918</v>
      </c>
      <c r="M160" s="23" t="s">
        <v>224</v>
      </c>
    </row>
    <row r="161" spans="1:13" ht="12.75" customHeight="1" x14ac:dyDescent="0.2">
      <c r="A161" s="2">
        <v>159</v>
      </c>
      <c r="B161" s="11">
        <v>2</v>
      </c>
      <c r="C161" s="2" t="s">
        <v>138</v>
      </c>
      <c r="D161" s="2" t="s">
        <v>141</v>
      </c>
      <c r="E161" s="2">
        <v>10</v>
      </c>
      <c r="F161" s="2" t="s">
        <v>167</v>
      </c>
      <c r="G161" s="57">
        <v>5.36</v>
      </c>
      <c r="H161" s="58">
        <v>5.98</v>
      </c>
      <c r="I161" s="51">
        <v>5.13</v>
      </c>
      <c r="J161" s="46">
        <v>5658</v>
      </c>
      <c r="K161" s="44">
        <v>6483</v>
      </c>
      <c r="L161" s="64">
        <v>11366</v>
      </c>
    </row>
    <row r="162" spans="1:13" ht="12.75" customHeight="1" x14ac:dyDescent="0.2">
      <c r="A162" s="2">
        <v>160</v>
      </c>
      <c r="B162" s="11">
        <v>2</v>
      </c>
      <c r="C162" s="2" t="s">
        <v>138</v>
      </c>
      <c r="D162" s="2" t="s">
        <v>142</v>
      </c>
      <c r="E162" s="2">
        <v>3</v>
      </c>
      <c r="F162" s="2" t="s">
        <v>119</v>
      </c>
      <c r="G162" s="57">
        <v>6.9</v>
      </c>
      <c r="H162" s="58">
        <v>7.46</v>
      </c>
      <c r="I162" s="51">
        <v>8.84</v>
      </c>
      <c r="J162" s="46">
        <v>3041</v>
      </c>
      <c r="K162" s="44">
        <v>2947</v>
      </c>
      <c r="L162" s="44">
        <v>5819</v>
      </c>
    </row>
    <row r="163" spans="1:13" ht="12.75" customHeight="1" x14ac:dyDescent="0.2">
      <c r="A163" s="2">
        <v>161</v>
      </c>
      <c r="B163" s="11">
        <v>2</v>
      </c>
      <c r="C163" s="2" t="s">
        <v>138</v>
      </c>
      <c r="D163" s="2" t="s">
        <v>142</v>
      </c>
      <c r="E163" s="2">
        <v>4</v>
      </c>
      <c r="F163" s="2" t="s">
        <v>195</v>
      </c>
      <c r="G163" s="57">
        <v>15.5</v>
      </c>
      <c r="H163" s="58">
        <v>14.8</v>
      </c>
      <c r="I163" s="51">
        <v>13.6</v>
      </c>
      <c r="J163" s="46">
        <v>5481</v>
      </c>
      <c r="K163" s="44">
        <v>4577</v>
      </c>
      <c r="L163" s="44">
        <v>7047</v>
      </c>
    </row>
    <row r="164" spans="1:13" ht="12.75" customHeight="1" x14ac:dyDescent="0.2">
      <c r="A164" s="2">
        <v>162</v>
      </c>
      <c r="B164" s="11">
        <v>2</v>
      </c>
      <c r="C164" s="2" t="s">
        <v>138</v>
      </c>
      <c r="D164" s="2" t="s">
        <v>142</v>
      </c>
      <c r="E164" s="2">
        <v>5</v>
      </c>
      <c r="F164" s="2" t="s">
        <v>189</v>
      </c>
      <c r="G164" s="57">
        <v>11.9</v>
      </c>
      <c r="H164" s="58">
        <v>13.7</v>
      </c>
      <c r="I164" s="51">
        <v>12.4</v>
      </c>
      <c r="J164" s="46">
        <v>4258</v>
      </c>
      <c r="K164" s="44">
        <v>4720</v>
      </c>
      <c r="L164" s="44">
        <v>6630</v>
      </c>
      <c r="M164" s="23" t="s">
        <v>224</v>
      </c>
    </row>
    <row r="165" spans="1:13" ht="12.75" customHeight="1" x14ac:dyDescent="0.2">
      <c r="A165" s="2">
        <v>163</v>
      </c>
      <c r="B165" s="11">
        <v>2</v>
      </c>
      <c r="C165" s="2" t="s">
        <v>138</v>
      </c>
      <c r="D165" s="2" t="s">
        <v>142</v>
      </c>
      <c r="E165" s="2">
        <v>6</v>
      </c>
      <c r="F165" s="2" t="s">
        <v>188</v>
      </c>
      <c r="G165" s="57">
        <v>15.9</v>
      </c>
      <c r="H165" s="58">
        <v>17</v>
      </c>
      <c r="I165" s="51">
        <v>13.6</v>
      </c>
      <c r="J165" s="46">
        <v>2950</v>
      </c>
      <c r="K165" s="44">
        <v>3493</v>
      </c>
      <c r="L165" s="44">
        <v>5130</v>
      </c>
      <c r="M165" s="23" t="s">
        <v>224</v>
      </c>
    </row>
    <row r="166" spans="1:13" ht="12.75" customHeight="1" x14ac:dyDescent="0.2">
      <c r="A166" s="2">
        <v>164</v>
      </c>
      <c r="B166" s="11">
        <v>2</v>
      </c>
      <c r="C166" s="2" t="s">
        <v>138</v>
      </c>
      <c r="D166" s="2" t="s">
        <v>142</v>
      </c>
      <c r="E166" s="2">
        <v>7</v>
      </c>
      <c r="F166" s="2" t="s">
        <v>134</v>
      </c>
      <c r="G166" s="57">
        <v>13.1</v>
      </c>
      <c r="H166" s="58">
        <v>14.6</v>
      </c>
      <c r="I166" s="51">
        <v>11.4</v>
      </c>
      <c r="J166" s="46">
        <v>2153</v>
      </c>
      <c r="K166" s="44">
        <v>1700</v>
      </c>
      <c r="L166" s="44">
        <v>5596</v>
      </c>
      <c r="M166" s="23" t="s">
        <v>224</v>
      </c>
    </row>
    <row r="167" spans="1:13" ht="12.75" customHeight="1" x14ac:dyDescent="0.2">
      <c r="A167" s="2">
        <v>165</v>
      </c>
      <c r="B167" s="11">
        <v>2</v>
      </c>
      <c r="C167" s="2" t="s">
        <v>138</v>
      </c>
      <c r="D167" s="2" t="s">
        <v>142</v>
      </c>
      <c r="E167" s="2">
        <v>8</v>
      </c>
      <c r="F167" s="2" t="s">
        <v>124</v>
      </c>
      <c r="G167" s="57">
        <v>18.8</v>
      </c>
      <c r="H167" s="58">
        <v>17.7</v>
      </c>
      <c r="I167" s="51">
        <v>19.7</v>
      </c>
      <c r="J167" s="46">
        <v>3725</v>
      </c>
      <c r="K167" s="44">
        <v>3908</v>
      </c>
      <c r="L167" s="44">
        <v>5195</v>
      </c>
      <c r="M167" s="23" t="s">
        <v>224</v>
      </c>
    </row>
    <row r="168" spans="1:13" ht="12.75" customHeight="1" x14ac:dyDescent="0.2">
      <c r="A168" s="2">
        <v>166</v>
      </c>
      <c r="B168" s="11">
        <v>2</v>
      </c>
      <c r="C168" s="2" t="s">
        <v>138</v>
      </c>
      <c r="D168" s="2" t="s">
        <v>142</v>
      </c>
      <c r="E168" s="2">
        <v>9</v>
      </c>
      <c r="F168" s="2" t="s">
        <v>109</v>
      </c>
      <c r="G168" s="57">
        <v>11.8</v>
      </c>
      <c r="H168" s="58">
        <v>11.6</v>
      </c>
      <c r="I168" s="51">
        <v>12.3</v>
      </c>
      <c r="J168" s="46">
        <v>3928</v>
      </c>
      <c r="K168" s="44">
        <v>3683</v>
      </c>
      <c r="L168" s="44">
        <v>8225</v>
      </c>
      <c r="M168" s="23" t="s">
        <v>224</v>
      </c>
    </row>
    <row r="169" spans="1:13" ht="12.75" customHeight="1" x14ac:dyDescent="0.2">
      <c r="A169" s="2">
        <v>167</v>
      </c>
      <c r="B169" s="11">
        <v>2</v>
      </c>
      <c r="C169" s="2" t="s">
        <v>138</v>
      </c>
      <c r="D169" s="2" t="s">
        <v>142</v>
      </c>
      <c r="E169" s="2">
        <v>10</v>
      </c>
      <c r="F169" s="2" t="s">
        <v>99</v>
      </c>
      <c r="G169" s="57">
        <v>10.3</v>
      </c>
      <c r="H169" s="58">
        <v>10.1</v>
      </c>
      <c r="I169" s="51">
        <v>10.9</v>
      </c>
      <c r="J169" s="46">
        <v>4206</v>
      </c>
      <c r="K169" s="44">
        <v>5592</v>
      </c>
      <c r="L169" s="44">
        <v>7495</v>
      </c>
      <c r="M169" s="23" t="s">
        <v>224</v>
      </c>
    </row>
    <row r="170" spans="1:13" ht="12.75" customHeight="1" x14ac:dyDescent="0.2">
      <c r="A170" s="2">
        <v>168</v>
      </c>
      <c r="B170" s="11">
        <v>2</v>
      </c>
      <c r="C170" s="2" t="s">
        <v>138</v>
      </c>
      <c r="D170" s="2" t="s">
        <v>143</v>
      </c>
      <c r="E170" s="2">
        <v>3</v>
      </c>
      <c r="F170" s="2" t="s">
        <v>206</v>
      </c>
      <c r="G170" s="57">
        <v>28.1</v>
      </c>
      <c r="H170" s="58">
        <v>30.5</v>
      </c>
      <c r="I170" s="51">
        <v>29.7</v>
      </c>
      <c r="J170" s="46">
        <v>5783</v>
      </c>
      <c r="K170" s="44">
        <v>6163</v>
      </c>
      <c r="L170" s="44">
        <v>10033</v>
      </c>
      <c r="M170" s="23" t="s">
        <v>224</v>
      </c>
    </row>
    <row r="171" spans="1:13" ht="12.75" customHeight="1" x14ac:dyDescent="0.2">
      <c r="A171" s="2">
        <v>169</v>
      </c>
      <c r="B171" s="11">
        <v>2</v>
      </c>
      <c r="C171" s="2" t="s">
        <v>138</v>
      </c>
      <c r="D171" s="2" t="s">
        <v>143</v>
      </c>
      <c r="E171" s="2">
        <v>4</v>
      </c>
      <c r="F171" s="2" t="s">
        <v>151</v>
      </c>
      <c r="G171" s="57">
        <v>13.4</v>
      </c>
      <c r="H171" s="58">
        <v>15.8</v>
      </c>
      <c r="I171" s="51">
        <v>13.5</v>
      </c>
      <c r="J171" s="46">
        <v>4886</v>
      </c>
      <c r="K171" s="44">
        <v>4795</v>
      </c>
      <c r="L171" s="44">
        <v>7830</v>
      </c>
      <c r="M171" s="23" t="s">
        <v>224</v>
      </c>
    </row>
    <row r="172" spans="1:13" ht="12.75" customHeight="1" x14ac:dyDescent="0.2">
      <c r="A172" s="2">
        <v>170</v>
      </c>
      <c r="B172" s="11">
        <v>2</v>
      </c>
      <c r="C172" s="2" t="s">
        <v>138</v>
      </c>
      <c r="D172" s="2" t="s">
        <v>143</v>
      </c>
      <c r="E172" s="2">
        <v>5</v>
      </c>
      <c r="F172" s="2" t="s">
        <v>166</v>
      </c>
      <c r="G172" s="57">
        <v>12</v>
      </c>
      <c r="H172" s="58">
        <v>12</v>
      </c>
      <c r="I172" s="51">
        <v>12.5</v>
      </c>
      <c r="J172" s="46">
        <v>4473</v>
      </c>
      <c r="K172" s="44">
        <v>4269</v>
      </c>
      <c r="L172" s="44">
        <v>6877</v>
      </c>
      <c r="M172" s="23" t="s">
        <v>224</v>
      </c>
    </row>
    <row r="173" spans="1:13" ht="12.75" customHeight="1" x14ac:dyDescent="0.2">
      <c r="A173" s="2">
        <v>171</v>
      </c>
      <c r="B173" s="11">
        <v>2</v>
      </c>
      <c r="C173" s="2" t="s">
        <v>138</v>
      </c>
      <c r="D173" s="2" t="s">
        <v>143</v>
      </c>
      <c r="E173" s="2">
        <v>6</v>
      </c>
      <c r="F173" s="2" t="s">
        <v>97</v>
      </c>
      <c r="G173" s="57">
        <v>7.12</v>
      </c>
      <c r="H173" s="58">
        <v>6.24</v>
      </c>
      <c r="I173" s="51">
        <v>6.78</v>
      </c>
      <c r="J173" s="46">
        <v>3467</v>
      </c>
      <c r="K173" s="44">
        <v>3479</v>
      </c>
      <c r="L173" s="44">
        <v>7054</v>
      </c>
      <c r="M173" s="23" t="s">
        <v>224</v>
      </c>
    </row>
    <row r="174" spans="1:13" ht="12.75" customHeight="1" x14ac:dyDescent="0.2">
      <c r="A174" s="2">
        <v>172</v>
      </c>
      <c r="B174" s="11">
        <v>2</v>
      </c>
      <c r="C174" s="2" t="s">
        <v>138</v>
      </c>
      <c r="D174" s="2" t="s">
        <v>143</v>
      </c>
      <c r="E174" s="2">
        <v>7</v>
      </c>
      <c r="F174" s="2" t="s">
        <v>179</v>
      </c>
      <c r="G174" s="57">
        <v>16</v>
      </c>
      <c r="H174" s="58">
        <v>18.3</v>
      </c>
      <c r="I174" s="51">
        <v>15.1</v>
      </c>
      <c r="J174" s="46">
        <v>5153</v>
      </c>
      <c r="K174" s="44">
        <v>5899</v>
      </c>
      <c r="L174" s="44">
        <v>7607</v>
      </c>
      <c r="M174" s="23" t="s">
        <v>224</v>
      </c>
    </row>
    <row r="175" spans="1:13" ht="12.75" customHeight="1" x14ac:dyDescent="0.2">
      <c r="A175" s="2">
        <v>173</v>
      </c>
      <c r="B175" s="11">
        <v>2</v>
      </c>
      <c r="C175" s="2" t="s">
        <v>138</v>
      </c>
      <c r="D175" s="2" t="s">
        <v>143</v>
      </c>
      <c r="E175" s="2">
        <v>8</v>
      </c>
      <c r="F175" s="2" t="s">
        <v>177</v>
      </c>
      <c r="G175" s="57">
        <v>11.5</v>
      </c>
      <c r="H175" s="58">
        <v>11.2</v>
      </c>
      <c r="I175" s="51">
        <v>11.8</v>
      </c>
      <c r="J175" s="46">
        <v>5822</v>
      </c>
      <c r="K175" s="44">
        <v>6633</v>
      </c>
      <c r="L175" s="44">
        <v>11155</v>
      </c>
      <c r="M175" s="23" t="s">
        <v>224</v>
      </c>
    </row>
    <row r="176" spans="1:13" ht="12.75" customHeight="1" x14ac:dyDescent="0.2">
      <c r="A176" s="2">
        <v>174</v>
      </c>
      <c r="B176" s="11">
        <v>2</v>
      </c>
      <c r="C176" s="2" t="s">
        <v>138</v>
      </c>
      <c r="D176" s="2" t="s">
        <v>143</v>
      </c>
      <c r="E176" s="2">
        <v>9</v>
      </c>
      <c r="F176" s="2" t="s">
        <v>130</v>
      </c>
      <c r="G176" s="57">
        <v>35.299999999999997</v>
      </c>
      <c r="H176" s="58">
        <v>49.2</v>
      </c>
      <c r="I176" s="51">
        <v>20.399999999999999</v>
      </c>
      <c r="J176" s="46">
        <v>4621</v>
      </c>
      <c r="K176" s="44">
        <v>4629</v>
      </c>
      <c r="L176" s="44">
        <v>7741</v>
      </c>
    </row>
    <row r="177" spans="1:13" ht="12.75" customHeight="1" x14ac:dyDescent="0.2">
      <c r="A177" s="2">
        <v>175</v>
      </c>
      <c r="B177" s="11">
        <v>2</v>
      </c>
      <c r="C177" s="2" t="s">
        <v>138</v>
      </c>
      <c r="D177" s="2" t="s">
        <v>143</v>
      </c>
      <c r="E177" s="2">
        <v>10</v>
      </c>
      <c r="F177" s="2" t="s">
        <v>115</v>
      </c>
      <c r="G177" s="57">
        <v>14.3</v>
      </c>
      <c r="H177" s="58">
        <v>15.1</v>
      </c>
      <c r="I177" s="51">
        <v>16</v>
      </c>
      <c r="J177" s="46">
        <v>3071</v>
      </c>
      <c r="K177" s="44">
        <v>3785</v>
      </c>
      <c r="L177" s="44">
        <v>6390</v>
      </c>
    </row>
    <row r="178" spans="1:13" ht="12.75" customHeight="1" x14ac:dyDescent="0.2">
      <c r="A178" s="2">
        <v>176</v>
      </c>
      <c r="B178" s="11">
        <v>2</v>
      </c>
      <c r="C178" s="2" t="s">
        <v>138</v>
      </c>
      <c r="D178" s="2" t="s">
        <v>144</v>
      </c>
      <c r="E178" s="2">
        <v>3</v>
      </c>
      <c r="F178" s="2" t="s">
        <v>94</v>
      </c>
      <c r="G178" s="57">
        <v>12.3</v>
      </c>
      <c r="H178" s="58">
        <v>12.1</v>
      </c>
      <c r="I178" s="51">
        <v>11.5</v>
      </c>
      <c r="J178" s="46">
        <v>4844</v>
      </c>
      <c r="K178" s="44">
        <v>4695</v>
      </c>
      <c r="L178" s="44">
        <v>10080</v>
      </c>
    </row>
    <row r="179" spans="1:13" ht="12.75" customHeight="1" x14ac:dyDescent="0.2">
      <c r="A179" s="2">
        <v>177</v>
      </c>
      <c r="B179" s="11">
        <v>2</v>
      </c>
      <c r="C179" s="2" t="s">
        <v>138</v>
      </c>
      <c r="D179" s="2" t="s">
        <v>144</v>
      </c>
      <c r="E179" s="2">
        <v>4</v>
      </c>
      <c r="F179" s="2" t="s">
        <v>24</v>
      </c>
      <c r="G179" s="57">
        <v>15</v>
      </c>
      <c r="H179" s="58">
        <v>16</v>
      </c>
      <c r="I179" s="51">
        <v>13.9</v>
      </c>
      <c r="J179" s="46">
        <v>4918</v>
      </c>
      <c r="K179" s="44">
        <v>5879</v>
      </c>
      <c r="L179" s="44">
        <v>10520</v>
      </c>
      <c r="M179" s="23" t="s">
        <v>224</v>
      </c>
    </row>
    <row r="180" spans="1:13" ht="12.75" customHeight="1" x14ac:dyDescent="0.2">
      <c r="A180" s="2">
        <v>178</v>
      </c>
      <c r="B180" s="11">
        <v>2</v>
      </c>
      <c r="C180" s="2" t="s">
        <v>138</v>
      </c>
      <c r="D180" s="2" t="s">
        <v>144</v>
      </c>
      <c r="E180" s="2">
        <v>5</v>
      </c>
      <c r="F180" s="2" t="s">
        <v>193</v>
      </c>
      <c r="G180" s="57">
        <v>6.6</v>
      </c>
      <c r="H180" s="58">
        <v>7.94</v>
      </c>
      <c r="I180" s="51">
        <v>6.85</v>
      </c>
      <c r="J180" s="46">
        <v>4961</v>
      </c>
      <c r="K180" s="44">
        <v>5042</v>
      </c>
      <c r="L180" s="44">
        <v>9090</v>
      </c>
      <c r="M180" s="23" t="s">
        <v>224</v>
      </c>
    </row>
    <row r="181" spans="1:13" ht="12.75" customHeight="1" x14ac:dyDescent="0.2">
      <c r="A181" s="2">
        <v>179</v>
      </c>
      <c r="B181" s="11">
        <v>2</v>
      </c>
      <c r="C181" s="2" t="s">
        <v>138</v>
      </c>
      <c r="D181" s="2" t="s">
        <v>144</v>
      </c>
      <c r="E181" s="2">
        <v>6</v>
      </c>
      <c r="F181" s="2" t="s">
        <v>191</v>
      </c>
      <c r="G181" s="57">
        <v>6.24</v>
      </c>
      <c r="H181" s="58">
        <v>7.33</v>
      </c>
      <c r="I181" s="51">
        <v>6.6</v>
      </c>
      <c r="J181" s="46">
        <v>5085</v>
      </c>
      <c r="K181" s="44">
        <v>5223</v>
      </c>
      <c r="L181" s="44">
        <v>9893</v>
      </c>
      <c r="M181" s="23" t="s">
        <v>224</v>
      </c>
    </row>
    <row r="182" spans="1:13" ht="12.75" customHeight="1" x14ac:dyDescent="0.2">
      <c r="A182" s="2">
        <v>180</v>
      </c>
      <c r="B182" s="11">
        <v>2</v>
      </c>
      <c r="C182" s="2" t="s">
        <v>138</v>
      </c>
      <c r="D182" s="2" t="s">
        <v>144</v>
      </c>
      <c r="E182" s="2">
        <v>7</v>
      </c>
      <c r="F182" s="2" t="s">
        <v>149</v>
      </c>
      <c r="G182" s="57">
        <v>11.8</v>
      </c>
      <c r="H182" s="58">
        <v>13.4</v>
      </c>
      <c r="I182" s="51">
        <v>11.4</v>
      </c>
      <c r="J182" s="46">
        <v>6115</v>
      </c>
      <c r="K182" s="44">
        <v>6030</v>
      </c>
      <c r="L182" s="44">
        <v>12782</v>
      </c>
      <c r="M182" s="23" t="s">
        <v>224</v>
      </c>
    </row>
    <row r="183" spans="1:13" ht="12.75" customHeight="1" x14ac:dyDescent="0.2">
      <c r="A183" s="2">
        <v>181</v>
      </c>
      <c r="B183" s="11">
        <v>2</v>
      </c>
      <c r="C183" s="2" t="s">
        <v>138</v>
      </c>
      <c r="D183" s="2" t="s">
        <v>144</v>
      </c>
      <c r="E183" s="2">
        <v>8</v>
      </c>
      <c r="F183" s="2" t="s">
        <v>132</v>
      </c>
      <c r="G183" s="57">
        <v>13.2</v>
      </c>
      <c r="H183" s="58">
        <v>13.6</v>
      </c>
      <c r="I183" s="51">
        <v>14</v>
      </c>
      <c r="J183" s="46">
        <v>5478</v>
      </c>
      <c r="K183" s="44">
        <v>7140</v>
      </c>
      <c r="L183" s="44">
        <v>10804</v>
      </c>
    </row>
    <row r="184" spans="1:13" ht="12.75" customHeight="1" x14ac:dyDescent="0.2">
      <c r="A184" s="2">
        <v>182</v>
      </c>
      <c r="B184" s="11">
        <v>2</v>
      </c>
      <c r="C184" s="2" t="s">
        <v>138</v>
      </c>
      <c r="D184" s="2" t="s">
        <v>144</v>
      </c>
      <c r="E184" s="2">
        <v>9</v>
      </c>
      <c r="F184" s="2" t="s">
        <v>154</v>
      </c>
      <c r="G184" s="57">
        <v>11.1</v>
      </c>
      <c r="H184" s="58">
        <v>12.1</v>
      </c>
      <c r="I184" s="51">
        <v>12.2</v>
      </c>
      <c r="J184" s="46">
        <v>4410</v>
      </c>
      <c r="K184" s="44">
        <v>5123</v>
      </c>
      <c r="L184" s="44">
        <v>9333</v>
      </c>
      <c r="M184" s="23" t="s">
        <v>224</v>
      </c>
    </row>
    <row r="185" spans="1:13" ht="12.75" customHeight="1" x14ac:dyDescent="0.2">
      <c r="A185" s="2">
        <v>183</v>
      </c>
      <c r="B185" s="11">
        <v>2</v>
      </c>
      <c r="C185" s="2" t="s">
        <v>138</v>
      </c>
      <c r="D185" s="2" t="s">
        <v>144</v>
      </c>
      <c r="E185" s="2">
        <v>10</v>
      </c>
      <c r="F185" s="2" t="s">
        <v>210</v>
      </c>
      <c r="G185" s="57">
        <v>12.7</v>
      </c>
      <c r="H185" s="58">
        <v>14.4</v>
      </c>
      <c r="I185" s="51">
        <v>13.4</v>
      </c>
      <c r="J185" s="46">
        <v>4945</v>
      </c>
      <c r="K185" s="44">
        <v>4760</v>
      </c>
      <c r="L185" s="44">
        <v>7601</v>
      </c>
      <c r="M185" s="23" t="s">
        <v>224</v>
      </c>
    </row>
    <row r="186" spans="1:13" ht="12.75" customHeight="1" x14ac:dyDescent="0.2">
      <c r="A186" s="2">
        <v>184</v>
      </c>
      <c r="B186" s="11">
        <v>2</v>
      </c>
      <c r="C186" s="2" t="s">
        <v>140</v>
      </c>
      <c r="D186" s="2" t="s">
        <v>138</v>
      </c>
      <c r="E186" s="2">
        <v>3</v>
      </c>
      <c r="F186" s="1" t="s">
        <v>11</v>
      </c>
      <c r="G186" s="57">
        <v>29.2</v>
      </c>
      <c r="H186" s="58">
        <v>27.1</v>
      </c>
      <c r="I186" s="51">
        <v>31.8</v>
      </c>
      <c r="J186" s="46">
        <v>2511</v>
      </c>
      <c r="K186" s="44">
        <v>2183</v>
      </c>
      <c r="L186" s="44">
        <v>3514</v>
      </c>
      <c r="M186" s="23" t="s">
        <v>228</v>
      </c>
    </row>
    <row r="187" spans="1:13" ht="12.75" customHeight="1" x14ac:dyDescent="0.2">
      <c r="A187" s="2">
        <v>185</v>
      </c>
      <c r="B187" s="11">
        <v>2</v>
      </c>
      <c r="C187" s="2" t="s">
        <v>140</v>
      </c>
      <c r="D187" s="2" t="s">
        <v>138</v>
      </c>
      <c r="E187" s="2">
        <v>4</v>
      </c>
      <c r="F187" s="1" t="s">
        <v>135</v>
      </c>
      <c r="G187" s="57">
        <v>22.9</v>
      </c>
      <c r="H187" s="58">
        <v>19.600000000000001</v>
      </c>
      <c r="I187" s="51">
        <v>20.6</v>
      </c>
      <c r="J187" s="46">
        <v>2106</v>
      </c>
      <c r="K187" s="44">
        <v>1381</v>
      </c>
      <c r="L187" s="44">
        <v>2577</v>
      </c>
      <c r="M187" s="23" t="s">
        <v>228</v>
      </c>
    </row>
    <row r="188" spans="1:13" ht="12.75" customHeight="1" x14ac:dyDescent="0.2">
      <c r="A188" s="2">
        <v>186</v>
      </c>
      <c r="B188" s="11">
        <v>2</v>
      </c>
      <c r="C188" s="2" t="s">
        <v>140</v>
      </c>
      <c r="D188" s="2" t="s">
        <v>138</v>
      </c>
      <c r="E188" s="2">
        <v>5</v>
      </c>
      <c r="F188" s="1" t="s">
        <v>129</v>
      </c>
      <c r="G188" s="57">
        <v>25.8</v>
      </c>
      <c r="H188" s="58">
        <v>26.7</v>
      </c>
      <c r="I188" s="51">
        <v>25</v>
      </c>
      <c r="J188" s="46">
        <v>2614</v>
      </c>
      <c r="K188" s="44">
        <v>2008</v>
      </c>
      <c r="L188" s="44">
        <v>4357</v>
      </c>
      <c r="M188" s="23" t="s">
        <v>228</v>
      </c>
    </row>
    <row r="189" spans="1:13" ht="12.75" customHeight="1" x14ac:dyDescent="0.2">
      <c r="A189" s="2">
        <v>187</v>
      </c>
      <c r="B189" s="11">
        <v>2</v>
      </c>
      <c r="C189" s="2" t="s">
        <v>140</v>
      </c>
      <c r="D189" s="2" t="s">
        <v>138</v>
      </c>
      <c r="E189" s="2">
        <v>6</v>
      </c>
      <c r="F189" s="1" t="s">
        <v>77</v>
      </c>
      <c r="G189" s="57">
        <v>29.7</v>
      </c>
      <c r="H189" s="58">
        <v>25.3</v>
      </c>
      <c r="I189" s="51">
        <v>27.1</v>
      </c>
      <c r="J189" s="46">
        <v>3229</v>
      </c>
      <c r="K189" s="44">
        <v>1923</v>
      </c>
      <c r="L189" s="44">
        <v>4200</v>
      </c>
      <c r="M189" s="23" t="s">
        <v>228</v>
      </c>
    </row>
    <row r="190" spans="1:13" ht="12.75" customHeight="1" x14ac:dyDescent="0.2">
      <c r="A190" s="2">
        <v>188</v>
      </c>
      <c r="B190" s="11">
        <v>2</v>
      </c>
      <c r="C190" s="2" t="s">
        <v>140</v>
      </c>
      <c r="D190" s="2" t="s">
        <v>138</v>
      </c>
      <c r="E190" s="2">
        <v>7</v>
      </c>
      <c r="F190" s="1" t="s">
        <v>63</v>
      </c>
      <c r="G190" s="57">
        <v>28.4</v>
      </c>
      <c r="H190" s="58">
        <v>27.5</v>
      </c>
      <c r="I190" s="51">
        <v>26.9</v>
      </c>
      <c r="J190" s="46">
        <v>5074</v>
      </c>
      <c r="K190" s="44">
        <v>4507</v>
      </c>
      <c r="L190" s="44">
        <v>6035</v>
      </c>
      <c r="M190" s="23" t="s">
        <v>228</v>
      </c>
    </row>
    <row r="191" spans="1:13" ht="12.75" customHeight="1" x14ac:dyDescent="0.2">
      <c r="A191" s="2">
        <v>189</v>
      </c>
      <c r="B191" s="11">
        <v>2</v>
      </c>
      <c r="C191" s="2" t="s">
        <v>140</v>
      </c>
      <c r="D191" s="2" t="s">
        <v>138</v>
      </c>
      <c r="E191" s="2">
        <v>8</v>
      </c>
      <c r="F191" s="1" t="s">
        <v>74</v>
      </c>
      <c r="G191" s="57">
        <v>26.3</v>
      </c>
      <c r="H191" s="58">
        <v>23.3</v>
      </c>
      <c r="I191" s="51">
        <v>26</v>
      </c>
      <c r="J191" s="46">
        <v>4566</v>
      </c>
      <c r="K191" s="44">
        <v>3516</v>
      </c>
      <c r="L191" s="44">
        <v>5100</v>
      </c>
      <c r="M191" s="23" t="s">
        <v>228</v>
      </c>
    </row>
    <row r="192" spans="1:13" ht="12.75" customHeight="1" x14ac:dyDescent="0.2">
      <c r="A192" s="2">
        <v>190</v>
      </c>
      <c r="B192" s="11">
        <v>2</v>
      </c>
      <c r="C192" s="2" t="s">
        <v>140</v>
      </c>
      <c r="D192" s="2" t="s">
        <v>138</v>
      </c>
      <c r="E192" s="2">
        <v>9</v>
      </c>
      <c r="F192" s="1" t="s">
        <v>68</v>
      </c>
      <c r="G192" s="57">
        <v>26.8</v>
      </c>
      <c r="H192" s="58">
        <v>25.9</v>
      </c>
      <c r="I192" s="51">
        <v>25.6</v>
      </c>
      <c r="J192" s="46">
        <v>4181</v>
      </c>
      <c r="K192" s="44">
        <v>4486</v>
      </c>
      <c r="L192" s="44">
        <v>4898</v>
      </c>
      <c r="M192" s="23" t="s">
        <v>228</v>
      </c>
    </row>
    <row r="193" spans="1:13" ht="12.75" customHeight="1" x14ac:dyDescent="0.2">
      <c r="A193" s="2">
        <v>191</v>
      </c>
      <c r="B193" s="11">
        <v>2</v>
      </c>
      <c r="C193" s="2" t="s">
        <v>140</v>
      </c>
      <c r="D193" s="2" t="s">
        <v>138</v>
      </c>
      <c r="E193" s="2">
        <v>10</v>
      </c>
      <c r="F193" s="1" t="s">
        <v>26</v>
      </c>
      <c r="G193" s="57">
        <v>23.6</v>
      </c>
      <c r="H193" s="58">
        <v>23.2</v>
      </c>
      <c r="I193" s="51">
        <v>24.3</v>
      </c>
      <c r="J193" s="46">
        <v>3246</v>
      </c>
      <c r="K193" s="44">
        <v>3614</v>
      </c>
      <c r="L193" s="44">
        <v>3721</v>
      </c>
      <c r="M193" s="23" t="s">
        <v>228</v>
      </c>
    </row>
    <row r="194" spans="1:13" ht="12.75" customHeight="1" x14ac:dyDescent="0.2">
      <c r="A194" s="2">
        <v>192</v>
      </c>
      <c r="B194" s="11">
        <v>2</v>
      </c>
      <c r="C194" s="2" t="s">
        <v>140</v>
      </c>
      <c r="D194" s="2" t="s">
        <v>140</v>
      </c>
      <c r="E194" s="2">
        <v>3</v>
      </c>
      <c r="F194" s="1" t="s">
        <v>47</v>
      </c>
      <c r="G194" s="57">
        <v>29.2</v>
      </c>
      <c r="H194" s="58">
        <v>28.1</v>
      </c>
      <c r="I194" s="51">
        <v>31.8</v>
      </c>
      <c r="J194" s="46">
        <v>8742</v>
      </c>
      <c r="K194" s="44">
        <v>6353</v>
      </c>
      <c r="L194" s="44">
        <v>6306</v>
      </c>
      <c r="M194" s="23" t="s">
        <v>228</v>
      </c>
    </row>
    <row r="195" spans="1:13" ht="12.75" customHeight="1" x14ac:dyDescent="0.2">
      <c r="A195" s="2">
        <v>193</v>
      </c>
      <c r="B195" s="11">
        <v>2</v>
      </c>
      <c r="C195" s="2" t="s">
        <v>140</v>
      </c>
      <c r="D195" s="2" t="s">
        <v>140</v>
      </c>
      <c r="E195" s="2">
        <v>4</v>
      </c>
      <c r="F195" s="1" t="s">
        <v>41</v>
      </c>
      <c r="G195" s="57">
        <v>26.7</v>
      </c>
      <c r="H195" s="58">
        <v>25.4</v>
      </c>
      <c r="I195" s="51">
        <v>26</v>
      </c>
      <c r="J195" s="46">
        <v>5843</v>
      </c>
      <c r="K195" s="44">
        <v>6203</v>
      </c>
      <c r="L195" s="44">
        <v>5956</v>
      </c>
      <c r="M195" s="23" t="s">
        <v>228</v>
      </c>
    </row>
    <row r="196" spans="1:13" ht="12.75" customHeight="1" x14ac:dyDescent="0.2">
      <c r="A196" s="2">
        <v>194</v>
      </c>
      <c r="B196" s="11">
        <v>2</v>
      </c>
      <c r="C196" s="2" t="s">
        <v>140</v>
      </c>
      <c r="D196" s="2" t="s">
        <v>140</v>
      </c>
      <c r="E196" s="2">
        <v>5</v>
      </c>
      <c r="F196" s="1" t="s">
        <v>125</v>
      </c>
      <c r="G196" s="57">
        <v>25.3</v>
      </c>
      <c r="H196" s="58">
        <v>23.8</v>
      </c>
      <c r="I196" s="51">
        <v>25.8</v>
      </c>
      <c r="J196" s="46">
        <v>5307</v>
      </c>
      <c r="K196" s="44">
        <v>7562</v>
      </c>
      <c r="L196" s="44">
        <v>5095</v>
      </c>
      <c r="M196" s="23" t="s">
        <v>228</v>
      </c>
    </row>
    <row r="197" spans="1:13" ht="12.75" customHeight="1" x14ac:dyDescent="0.2">
      <c r="A197" s="2">
        <v>195</v>
      </c>
      <c r="B197" s="11">
        <v>2</v>
      </c>
      <c r="C197" s="2" t="s">
        <v>140</v>
      </c>
      <c r="D197" s="2" t="s">
        <v>140</v>
      </c>
      <c r="E197" s="2">
        <v>6</v>
      </c>
      <c r="F197" s="1" t="s">
        <v>53</v>
      </c>
      <c r="G197" s="57">
        <v>25.1</v>
      </c>
      <c r="H197" s="58">
        <v>24.1</v>
      </c>
      <c r="I197" s="51">
        <v>25.1</v>
      </c>
      <c r="J197" s="46">
        <v>6078</v>
      </c>
      <c r="K197" s="44">
        <v>7342</v>
      </c>
      <c r="L197" s="44">
        <v>5085</v>
      </c>
      <c r="M197" s="23" t="s">
        <v>228</v>
      </c>
    </row>
    <row r="198" spans="1:13" ht="12.75" customHeight="1" x14ac:dyDescent="0.2">
      <c r="A198" s="2">
        <v>196</v>
      </c>
      <c r="B198" s="11">
        <v>2</v>
      </c>
      <c r="C198" s="2" t="s">
        <v>140</v>
      </c>
      <c r="D198" s="2" t="s">
        <v>140</v>
      </c>
      <c r="E198" s="2">
        <v>7</v>
      </c>
      <c r="F198" s="1" t="s">
        <v>25</v>
      </c>
      <c r="G198" s="57">
        <v>23.8</v>
      </c>
      <c r="H198" s="58">
        <v>25.2</v>
      </c>
      <c r="I198" s="51">
        <v>24.5</v>
      </c>
      <c r="J198" s="46">
        <v>6792</v>
      </c>
      <c r="K198" s="44">
        <v>6500</v>
      </c>
      <c r="L198" s="44">
        <v>7025</v>
      </c>
      <c r="M198" s="23" t="s">
        <v>228</v>
      </c>
    </row>
    <row r="199" spans="1:13" ht="12.75" customHeight="1" x14ac:dyDescent="0.2">
      <c r="A199" s="2">
        <v>197</v>
      </c>
      <c r="B199" s="11">
        <v>2</v>
      </c>
      <c r="C199" s="2" t="s">
        <v>140</v>
      </c>
      <c r="D199" s="2" t="s">
        <v>140</v>
      </c>
      <c r="E199" s="2">
        <v>8</v>
      </c>
      <c r="F199" s="1" t="s">
        <v>128</v>
      </c>
      <c r="G199" s="57">
        <v>25.5</v>
      </c>
      <c r="H199" s="58">
        <v>24.9</v>
      </c>
      <c r="I199" s="51">
        <v>26.1</v>
      </c>
      <c r="J199" s="46">
        <v>4018</v>
      </c>
      <c r="K199" s="44">
        <v>5078</v>
      </c>
      <c r="L199" s="44">
        <v>4439</v>
      </c>
      <c r="M199" s="23" t="s">
        <v>228</v>
      </c>
    </row>
    <row r="200" spans="1:13" ht="12.75" customHeight="1" x14ac:dyDescent="0.2">
      <c r="A200" s="2">
        <v>198</v>
      </c>
      <c r="B200" s="11">
        <v>2</v>
      </c>
      <c r="C200" s="2" t="s">
        <v>140</v>
      </c>
      <c r="D200" s="2" t="s">
        <v>140</v>
      </c>
      <c r="E200" s="2">
        <v>9</v>
      </c>
      <c r="F200" s="1" t="s">
        <v>30</v>
      </c>
      <c r="G200" s="57">
        <v>23.2</v>
      </c>
      <c r="H200" s="58">
        <v>20.8</v>
      </c>
      <c r="I200" s="51">
        <v>27.2</v>
      </c>
      <c r="J200" s="46">
        <v>5750</v>
      </c>
      <c r="K200" s="44">
        <v>5179</v>
      </c>
      <c r="L200" s="44">
        <v>5208</v>
      </c>
      <c r="M200" s="23" t="s">
        <v>228</v>
      </c>
    </row>
    <row r="201" spans="1:13" ht="12.75" customHeight="1" x14ac:dyDescent="0.2">
      <c r="A201" s="2">
        <v>199</v>
      </c>
      <c r="B201" s="11">
        <v>2</v>
      </c>
      <c r="C201" s="2" t="s">
        <v>140</v>
      </c>
      <c r="D201" s="2" t="s">
        <v>140</v>
      </c>
      <c r="E201" s="2">
        <v>10</v>
      </c>
      <c r="F201" s="1" t="s">
        <v>38</v>
      </c>
      <c r="G201" s="57">
        <v>25</v>
      </c>
      <c r="H201" s="58">
        <v>23.8</v>
      </c>
      <c r="I201" s="51">
        <v>25.9</v>
      </c>
      <c r="J201" s="46">
        <v>3939</v>
      </c>
      <c r="K201" s="44">
        <v>4582</v>
      </c>
      <c r="L201" s="44">
        <v>4170</v>
      </c>
      <c r="M201" s="23" t="s">
        <v>228</v>
      </c>
    </row>
    <row r="202" spans="1:13" ht="12.75" customHeight="1" x14ac:dyDescent="0.2">
      <c r="A202" s="2">
        <v>200</v>
      </c>
      <c r="B202" s="11">
        <v>2</v>
      </c>
      <c r="C202" s="2" t="s">
        <v>140</v>
      </c>
      <c r="D202" s="2" t="s">
        <v>141</v>
      </c>
      <c r="E202" s="2">
        <v>3</v>
      </c>
      <c r="F202" s="1" t="s">
        <v>127</v>
      </c>
      <c r="G202" s="57">
        <v>31.4</v>
      </c>
      <c r="H202" s="58">
        <v>29.6</v>
      </c>
      <c r="I202" s="51">
        <v>35</v>
      </c>
      <c r="J202" s="46">
        <v>6417</v>
      </c>
      <c r="K202" s="44">
        <v>7400</v>
      </c>
      <c r="L202" s="44">
        <v>5350</v>
      </c>
      <c r="M202" s="23" t="s">
        <v>228</v>
      </c>
    </row>
    <row r="203" spans="1:13" ht="12.75" customHeight="1" x14ac:dyDescent="0.2">
      <c r="A203" s="2">
        <v>201</v>
      </c>
      <c r="B203" s="11">
        <v>2</v>
      </c>
      <c r="C203" s="2" t="s">
        <v>140</v>
      </c>
      <c r="D203" s="2" t="s">
        <v>141</v>
      </c>
      <c r="E203" s="2">
        <v>4</v>
      </c>
      <c r="F203" s="1" t="s">
        <v>71</v>
      </c>
      <c r="G203" s="57">
        <v>31</v>
      </c>
      <c r="H203" s="58">
        <v>30</v>
      </c>
      <c r="I203" s="51">
        <v>30.8</v>
      </c>
      <c r="J203" s="46">
        <v>6143</v>
      </c>
      <c r="K203" s="44">
        <v>6440</v>
      </c>
      <c r="L203" s="44">
        <v>6051</v>
      </c>
      <c r="M203" s="23" t="s">
        <v>228</v>
      </c>
    </row>
    <row r="204" spans="1:13" ht="12.75" customHeight="1" x14ac:dyDescent="0.2">
      <c r="A204" s="2">
        <v>202</v>
      </c>
      <c r="B204" s="11">
        <v>2</v>
      </c>
      <c r="C204" s="2" t="s">
        <v>140</v>
      </c>
      <c r="D204" s="2" t="s">
        <v>141</v>
      </c>
      <c r="E204" s="2">
        <v>5</v>
      </c>
      <c r="F204" s="1" t="s">
        <v>133</v>
      </c>
      <c r="G204" s="57">
        <v>30.9</v>
      </c>
      <c r="H204" s="58">
        <v>25.1</v>
      </c>
      <c r="I204" s="51">
        <v>29.3</v>
      </c>
      <c r="J204" s="46">
        <v>5956</v>
      </c>
      <c r="K204" s="44">
        <v>6708</v>
      </c>
      <c r="L204" s="44">
        <v>6327</v>
      </c>
      <c r="M204" s="23" t="s">
        <v>228</v>
      </c>
    </row>
    <row r="205" spans="1:13" ht="12.75" customHeight="1" x14ac:dyDescent="0.2">
      <c r="A205" s="2">
        <v>203</v>
      </c>
      <c r="B205" s="11">
        <v>2</v>
      </c>
      <c r="C205" s="2" t="s">
        <v>140</v>
      </c>
      <c r="D205" s="2" t="s">
        <v>141</v>
      </c>
      <c r="E205" s="2">
        <v>6</v>
      </c>
      <c r="F205" s="1" t="s">
        <v>40</v>
      </c>
      <c r="G205" s="57">
        <v>21.4</v>
      </c>
      <c r="H205" s="58">
        <v>20.100000000000001</v>
      </c>
      <c r="I205" s="51">
        <v>23.7</v>
      </c>
      <c r="J205" s="46">
        <v>3519</v>
      </c>
      <c r="K205" s="44">
        <v>3908</v>
      </c>
      <c r="L205" s="44">
        <v>3860</v>
      </c>
      <c r="M205" s="23" t="s">
        <v>228</v>
      </c>
    </row>
    <row r="206" spans="1:13" ht="12.75" customHeight="1" x14ac:dyDescent="0.2">
      <c r="A206" s="2">
        <v>204</v>
      </c>
      <c r="B206" s="11">
        <v>2</v>
      </c>
      <c r="C206" s="2" t="s">
        <v>140</v>
      </c>
      <c r="D206" s="2" t="s">
        <v>141</v>
      </c>
      <c r="E206" s="2">
        <v>7</v>
      </c>
      <c r="F206" s="1" t="s">
        <v>33</v>
      </c>
      <c r="G206" s="57">
        <v>30.5</v>
      </c>
      <c r="H206" s="58">
        <v>26.3</v>
      </c>
      <c r="I206" s="51">
        <v>29.6</v>
      </c>
      <c r="J206" s="46">
        <v>4995</v>
      </c>
      <c r="K206" s="44">
        <v>5104</v>
      </c>
      <c r="L206" s="44">
        <v>5537</v>
      </c>
      <c r="M206" s="23" t="s">
        <v>228</v>
      </c>
    </row>
    <row r="207" spans="1:13" ht="12.75" customHeight="1" x14ac:dyDescent="0.2">
      <c r="A207" s="2">
        <v>205</v>
      </c>
      <c r="B207" s="11">
        <v>2</v>
      </c>
      <c r="C207" s="2" t="s">
        <v>140</v>
      </c>
      <c r="D207" s="2" t="s">
        <v>141</v>
      </c>
      <c r="E207" s="2">
        <v>8</v>
      </c>
      <c r="F207" s="1" t="s">
        <v>55</v>
      </c>
      <c r="G207" s="57">
        <v>28.9</v>
      </c>
      <c r="H207" s="58">
        <v>24.6</v>
      </c>
      <c r="I207" s="51">
        <v>27.6</v>
      </c>
      <c r="J207" s="46">
        <v>5844</v>
      </c>
      <c r="K207" s="44">
        <v>6056</v>
      </c>
      <c r="L207" s="44">
        <v>7316</v>
      </c>
      <c r="M207" s="23" t="s">
        <v>228</v>
      </c>
    </row>
    <row r="208" spans="1:13" ht="12.75" customHeight="1" x14ac:dyDescent="0.2">
      <c r="A208" s="2">
        <v>206</v>
      </c>
      <c r="B208" s="11">
        <v>2</v>
      </c>
      <c r="C208" s="2" t="s">
        <v>140</v>
      </c>
      <c r="D208" s="2" t="s">
        <v>141</v>
      </c>
      <c r="E208" s="2">
        <v>9</v>
      </c>
      <c r="F208" s="1" t="s">
        <v>76</v>
      </c>
      <c r="G208" s="57">
        <v>31.2</v>
      </c>
      <c r="H208" s="58">
        <v>26.6</v>
      </c>
      <c r="I208" s="51">
        <v>30.5</v>
      </c>
      <c r="J208" s="46">
        <v>6940</v>
      </c>
      <c r="K208" s="44">
        <v>7004</v>
      </c>
      <c r="L208" s="44">
        <v>5839</v>
      </c>
      <c r="M208" s="23" t="s">
        <v>228</v>
      </c>
    </row>
    <row r="209" spans="1:13" ht="12.75" customHeight="1" x14ac:dyDescent="0.2">
      <c r="A209" s="2">
        <v>207</v>
      </c>
      <c r="B209" s="11">
        <v>2</v>
      </c>
      <c r="C209" s="2" t="s">
        <v>140</v>
      </c>
      <c r="D209" s="2" t="s">
        <v>141</v>
      </c>
      <c r="E209" s="2">
        <v>10</v>
      </c>
      <c r="F209" s="1" t="s">
        <v>112</v>
      </c>
      <c r="G209" s="57">
        <v>27.9</v>
      </c>
      <c r="H209" s="58">
        <v>27.2</v>
      </c>
      <c r="I209" s="51">
        <v>26.9</v>
      </c>
      <c r="J209" s="46">
        <v>6971</v>
      </c>
      <c r="K209" s="44">
        <v>6954</v>
      </c>
      <c r="L209" s="44">
        <v>6744</v>
      </c>
      <c r="M209" s="23" t="s">
        <v>228</v>
      </c>
    </row>
    <row r="210" spans="1:13" ht="12.75" customHeight="1" x14ac:dyDescent="0.2">
      <c r="A210" s="2">
        <v>208</v>
      </c>
      <c r="B210" s="11">
        <v>2</v>
      </c>
      <c r="C210" s="2" t="s">
        <v>140</v>
      </c>
      <c r="D210" s="2" t="s">
        <v>142</v>
      </c>
      <c r="E210" s="2">
        <v>3</v>
      </c>
      <c r="F210" s="1" t="s">
        <v>60</v>
      </c>
      <c r="G210" s="57">
        <v>28.1</v>
      </c>
      <c r="H210" s="58">
        <v>29.7</v>
      </c>
      <c r="I210" s="51">
        <v>28.6</v>
      </c>
      <c r="J210" s="46">
        <v>6640</v>
      </c>
      <c r="K210" s="44">
        <v>6026</v>
      </c>
      <c r="L210" s="44">
        <v>5637</v>
      </c>
      <c r="M210" s="23" t="s">
        <v>228</v>
      </c>
    </row>
    <row r="211" spans="1:13" ht="12.75" customHeight="1" x14ac:dyDescent="0.2">
      <c r="A211" s="2">
        <v>209</v>
      </c>
      <c r="B211" s="11">
        <v>2</v>
      </c>
      <c r="C211" s="2" t="s">
        <v>140</v>
      </c>
      <c r="D211" s="2" t="s">
        <v>142</v>
      </c>
      <c r="E211" s="2">
        <v>4</v>
      </c>
      <c r="F211" s="1" t="s">
        <v>64</v>
      </c>
      <c r="G211" s="57">
        <v>32.4</v>
      </c>
      <c r="H211" s="58">
        <v>32.700000000000003</v>
      </c>
      <c r="I211" s="51">
        <v>32.700000000000003</v>
      </c>
      <c r="J211" s="46">
        <v>7997</v>
      </c>
      <c r="K211" s="44">
        <v>6922</v>
      </c>
      <c r="L211" s="44">
        <v>7324</v>
      </c>
      <c r="M211" s="23" t="s">
        <v>228</v>
      </c>
    </row>
    <row r="212" spans="1:13" ht="12.75" customHeight="1" x14ac:dyDescent="0.2">
      <c r="A212" s="2">
        <v>210</v>
      </c>
      <c r="B212" s="11">
        <v>2</v>
      </c>
      <c r="C212" s="2" t="s">
        <v>140</v>
      </c>
      <c r="D212" s="2" t="s">
        <v>142</v>
      </c>
      <c r="E212" s="2">
        <v>5</v>
      </c>
      <c r="F212" s="1" t="s">
        <v>75</v>
      </c>
      <c r="G212" s="57">
        <v>28</v>
      </c>
      <c r="H212" s="58">
        <v>27.7</v>
      </c>
      <c r="I212" s="51">
        <v>28.9</v>
      </c>
      <c r="J212" s="46">
        <v>6133</v>
      </c>
      <c r="K212" s="44">
        <v>5809</v>
      </c>
      <c r="L212" s="44">
        <v>6429</v>
      </c>
      <c r="M212" s="23" t="s">
        <v>228</v>
      </c>
    </row>
    <row r="213" spans="1:13" ht="12.75" customHeight="1" x14ac:dyDescent="0.2">
      <c r="A213" s="2">
        <v>211</v>
      </c>
      <c r="B213" s="11">
        <v>2</v>
      </c>
      <c r="C213" s="2" t="s">
        <v>140</v>
      </c>
      <c r="D213" s="2" t="s">
        <v>142</v>
      </c>
      <c r="E213" s="2">
        <v>6</v>
      </c>
      <c r="F213" s="1" t="s">
        <v>100</v>
      </c>
      <c r="G213" s="57">
        <v>13.4</v>
      </c>
      <c r="H213" s="58">
        <v>12.8</v>
      </c>
      <c r="I213" s="51">
        <v>13</v>
      </c>
      <c r="J213" s="46">
        <v>8853</v>
      </c>
      <c r="K213" s="44">
        <v>8889</v>
      </c>
      <c r="L213" s="44">
        <v>8965</v>
      </c>
      <c r="M213" s="23" t="s">
        <v>228</v>
      </c>
    </row>
    <row r="214" spans="1:13" ht="12.75" customHeight="1" x14ac:dyDescent="0.2">
      <c r="A214" s="2">
        <v>212</v>
      </c>
      <c r="B214" s="11">
        <v>2</v>
      </c>
      <c r="C214" s="2" t="s">
        <v>140</v>
      </c>
      <c r="D214" s="2" t="s">
        <v>142</v>
      </c>
      <c r="E214" s="2">
        <v>7</v>
      </c>
      <c r="F214" s="1" t="s">
        <v>67</v>
      </c>
      <c r="G214" s="57">
        <v>26.8</v>
      </c>
      <c r="H214" s="58">
        <v>30.6</v>
      </c>
      <c r="I214" s="51">
        <v>28.1</v>
      </c>
      <c r="J214" s="46">
        <v>8641</v>
      </c>
      <c r="K214" s="44">
        <v>7027</v>
      </c>
      <c r="L214" s="44">
        <v>9326</v>
      </c>
      <c r="M214" s="23" t="s">
        <v>228</v>
      </c>
    </row>
    <row r="215" spans="1:13" ht="12.75" customHeight="1" x14ac:dyDescent="0.2">
      <c r="A215" s="2">
        <v>213</v>
      </c>
      <c r="B215" s="11">
        <v>2</v>
      </c>
      <c r="C215" s="2" t="s">
        <v>140</v>
      </c>
      <c r="D215" s="2" t="s">
        <v>142</v>
      </c>
      <c r="E215" s="2">
        <v>8</v>
      </c>
      <c r="F215" s="1" t="s">
        <v>65</v>
      </c>
      <c r="G215" s="57">
        <v>29.8</v>
      </c>
      <c r="H215" s="58">
        <v>28.2</v>
      </c>
      <c r="I215" s="51">
        <v>27.3</v>
      </c>
      <c r="J215" s="46">
        <v>8450</v>
      </c>
      <c r="K215" s="44">
        <v>7898</v>
      </c>
      <c r="L215" s="44">
        <v>6635</v>
      </c>
      <c r="M215" s="23" t="s">
        <v>228</v>
      </c>
    </row>
    <row r="216" spans="1:13" ht="12.75" customHeight="1" x14ac:dyDescent="0.2">
      <c r="A216" s="2">
        <v>214</v>
      </c>
      <c r="B216" s="11">
        <v>2</v>
      </c>
      <c r="C216" s="2" t="s">
        <v>140</v>
      </c>
      <c r="D216" s="2" t="s">
        <v>142</v>
      </c>
      <c r="E216" s="2">
        <v>9</v>
      </c>
      <c r="F216" s="1" t="s">
        <v>171</v>
      </c>
      <c r="G216" s="57">
        <v>27</v>
      </c>
      <c r="H216" s="58">
        <v>27.6</v>
      </c>
      <c r="I216" s="51">
        <v>26.1</v>
      </c>
      <c r="J216" s="46">
        <v>6836</v>
      </c>
      <c r="K216" s="44">
        <v>7361</v>
      </c>
      <c r="L216" s="44">
        <v>6557</v>
      </c>
    </row>
    <row r="217" spans="1:13" ht="12.75" customHeight="1" x14ac:dyDescent="0.2">
      <c r="A217" s="2">
        <v>215</v>
      </c>
      <c r="B217" s="11">
        <v>2</v>
      </c>
      <c r="C217" s="2" t="s">
        <v>140</v>
      </c>
      <c r="D217" s="2" t="s">
        <v>142</v>
      </c>
      <c r="E217" s="2">
        <v>10</v>
      </c>
      <c r="F217" s="1" t="s">
        <v>190</v>
      </c>
      <c r="G217" s="57">
        <v>19.7</v>
      </c>
      <c r="H217" s="58">
        <v>19.5</v>
      </c>
      <c r="I217" s="51">
        <v>20.5</v>
      </c>
      <c r="J217" s="46">
        <v>8794</v>
      </c>
      <c r="K217" s="44">
        <v>7971</v>
      </c>
      <c r="L217" s="44">
        <v>7863</v>
      </c>
    </row>
    <row r="218" spans="1:13" ht="12.75" customHeight="1" x14ac:dyDescent="0.2">
      <c r="A218" s="2">
        <v>216</v>
      </c>
      <c r="B218" s="11">
        <v>2</v>
      </c>
      <c r="C218" s="2" t="s">
        <v>140</v>
      </c>
      <c r="D218" s="2" t="s">
        <v>143</v>
      </c>
      <c r="E218" s="2">
        <v>3</v>
      </c>
      <c r="F218" s="1" t="s">
        <v>158</v>
      </c>
      <c r="G218" s="57">
        <v>25</v>
      </c>
      <c r="H218" s="58">
        <v>25.6</v>
      </c>
      <c r="I218" s="51">
        <v>27.6</v>
      </c>
      <c r="J218" s="46">
        <v>9409</v>
      </c>
      <c r="K218" s="44">
        <v>7175</v>
      </c>
      <c r="L218" s="44">
        <v>6822</v>
      </c>
    </row>
    <row r="219" spans="1:13" ht="12.75" customHeight="1" x14ac:dyDescent="0.2">
      <c r="A219" s="2">
        <v>217</v>
      </c>
      <c r="B219" s="11">
        <v>2</v>
      </c>
      <c r="C219" s="2" t="s">
        <v>140</v>
      </c>
      <c r="D219" s="2" t="s">
        <v>143</v>
      </c>
      <c r="E219" s="2">
        <v>4</v>
      </c>
      <c r="F219" s="1" t="s">
        <v>162</v>
      </c>
      <c r="G219" s="57">
        <v>27.6</v>
      </c>
      <c r="H219" s="58">
        <v>29</v>
      </c>
      <c r="I219" s="51">
        <v>29.1</v>
      </c>
      <c r="J219" s="46">
        <v>5830</v>
      </c>
      <c r="K219" s="44">
        <v>6021</v>
      </c>
      <c r="L219" s="44">
        <v>5398</v>
      </c>
    </row>
    <row r="220" spans="1:13" ht="12.75" customHeight="1" x14ac:dyDescent="0.2">
      <c r="A220" s="2">
        <v>218</v>
      </c>
      <c r="B220" s="11">
        <v>2</v>
      </c>
      <c r="C220" s="2" t="s">
        <v>140</v>
      </c>
      <c r="D220" s="2" t="s">
        <v>143</v>
      </c>
      <c r="E220" s="2">
        <v>5</v>
      </c>
      <c r="F220" s="1" t="s">
        <v>183</v>
      </c>
      <c r="G220" s="57">
        <v>32</v>
      </c>
      <c r="H220" s="58">
        <v>31.5</v>
      </c>
      <c r="I220" s="51">
        <v>34.799999999999997</v>
      </c>
      <c r="J220" s="46">
        <v>7697</v>
      </c>
      <c r="K220" s="44">
        <v>6658</v>
      </c>
      <c r="L220" s="44">
        <v>6574</v>
      </c>
    </row>
    <row r="221" spans="1:13" ht="12.75" customHeight="1" x14ac:dyDescent="0.2">
      <c r="A221" s="2">
        <v>219</v>
      </c>
      <c r="B221" s="11">
        <v>2</v>
      </c>
      <c r="C221" s="2" t="s">
        <v>140</v>
      </c>
      <c r="D221" s="2" t="s">
        <v>143</v>
      </c>
      <c r="E221" s="2">
        <v>6</v>
      </c>
      <c r="F221" s="1" t="s">
        <v>42</v>
      </c>
      <c r="G221" s="57">
        <v>17.399999999999999</v>
      </c>
      <c r="H221" s="58">
        <v>19.2</v>
      </c>
      <c r="I221" s="51">
        <v>18.899999999999999</v>
      </c>
      <c r="J221" s="46">
        <v>7770</v>
      </c>
      <c r="K221" s="44">
        <v>8336</v>
      </c>
      <c r="L221" s="44">
        <v>7240</v>
      </c>
    </row>
    <row r="222" spans="1:13" ht="12.75" customHeight="1" x14ac:dyDescent="0.2">
      <c r="A222" s="2">
        <v>220</v>
      </c>
      <c r="B222" s="11">
        <v>2</v>
      </c>
      <c r="C222" s="2" t="s">
        <v>140</v>
      </c>
      <c r="D222" s="2" t="s">
        <v>143</v>
      </c>
      <c r="E222" s="2">
        <v>7</v>
      </c>
      <c r="F222" s="1" t="s">
        <v>152</v>
      </c>
      <c r="G222" s="57">
        <v>26.5</v>
      </c>
      <c r="H222" s="58">
        <v>27.8</v>
      </c>
      <c r="I222" s="51">
        <v>28.8</v>
      </c>
      <c r="J222" s="46">
        <v>9337</v>
      </c>
      <c r="K222" s="44">
        <v>8148</v>
      </c>
      <c r="L222" s="44">
        <v>8467</v>
      </c>
    </row>
    <row r="223" spans="1:13" ht="12.75" customHeight="1" x14ac:dyDescent="0.2">
      <c r="A223" s="2">
        <v>221</v>
      </c>
      <c r="B223" s="11">
        <v>2</v>
      </c>
      <c r="C223" s="2" t="s">
        <v>140</v>
      </c>
      <c r="D223" s="2" t="s">
        <v>143</v>
      </c>
      <c r="E223" s="2">
        <v>8</v>
      </c>
      <c r="F223" s="1" t="s">
        <v>173</v>
      </c>
      <c r="G223" s="57">
        <v>35</v>
      </c>
      <c r="H223" s="58">
        <v>36.6</v>
      </c>
      <c r="I223" s="51">
        <v>38.799999999999997</v>
      </c>
      <c r="J223" s="46">
        <v>7521</v>
      </c>
      <c r="K223" s="44">
        <v>7813</v>
      </c>
      <c r="L223" s="44">
        <v>7928</v>
      </c>
    </row>
    <row r="224" spans="1:13" ht="12.75" customHeight="1" x14ac:dyDescent="0.2">
      <c r="A224" s="2">
        <v>222</v>
      </c>
      <c r="B224" s="11">
        <v>2</v>
      </c>
      <c r="C224" s="2" t="s">
        <v>140</v>
      </c>
      <c r="D224" s="2" t="s">
        <v>143</v>
      </c>
      <c r="E224" s="2">
        <v>9</v>
      </c>
      <c r="F224" s="1" t="s">
        <v>4</v>
      </c>
      <c r="G224" s="57">
        <v>26.8</v>
      </c>
      <c r="H224" s="58">
        <v>29.8</v>
      </c>
      <c r="I224" s="51">
        <v>31.2</v>
      </c>
      <c r="J224" s="46">
        <v>7373</v>
      </c>
      <c r="K224" s="44">
        <v>8825</v>
      </c>
      <c r="L224" s="44">
        <v>9583</v>
      </c>
    </row>
    <row r="225" spans="1:12" ht="12.75" customHeight="1" x14ac:dyDescent="0.2">
      <c r="A225" s="2">
        <v>223</v>
      </c>
      <c r="B225" s="11">
        <v>2</v>
      </c>
      <c r="C225" s="2" t="s">
        <v>140</v>
      </c>
      <c r="D225" s="2" t="s">
        <v>143</v>
      </c>
      <c r="E225" s="2">
        <v>10</v>
      </c>
      <c r="F225" s="1" t="s">
        <v>185</v>
      </c>
      <c r="G225" s="57">
        <v>26.4</v>
      </c>
      <c r="H225" s="58">
        <v>28.8</v>
      </c>
      <c r="I225" s="51">
        <v>29.8</v>
      </c>
      <c r="J225" s="46">
        <v>7378</v>
      </c>
      <c r="K225" s="44">
        <v>6492</v>
      </c>
      <c r="L225" s="44">
        <v>7551</v>
      </c>
    </row>
    <row r="226" spans="1:12" ht="12.75" customHeight="1" x14ac:dyDescent="0.2">
      <c r="A226" s="2">
        <v>224</v>
      </c>
      <c r="B226" s="11">
        <v>2</v>
      </c>
      <c r="C226" s="2" t="s">
        <v>140</v>
      </c>
      <c r="D226" s="2" t="s">
        <v>144</v>
      </c>
      <c r="E226" s="2">
        <v>3</v>
      </c>
      <c r="F226" s="1" t="s">
        <v>36</v>
      </c>
      <c r="G226" s="57">
        <v>26.9</v>
      </c>
      <c r="H226" s="58">
        <v>29.5</v>
      </c>
      <c r="I226" s="51">
        <v>30.6</v>
      </c>
      <c r="J226" s="46">
        <v>5847</v>
      </c>
      <c r="K226" s="44">
        <v>6919</v>
      </c>
      <c r="L226" s="44">
        <v>8427</v>
      </c>
    </row>
    <row r="227" spans="1:12" ht="12.75" customHeight="1" x14ac:dyDescent="0.2">
      <c r="A227" s="2">
        <v>225</v>
      </c>
      <c r="B227" s="11">
        <v>2</v>
      </c>
      <c r="C227" s="2" t="s">
        <v>140</v>
      </c>
      <c r="D227" s="2" t="s">
        <v>144</v>
      </c>
      <c r="E227" s="2">
        <v>4</v>
      </c>
      <c r="F227" s="1" t="s">
        <v>12</v>
      </c>
      <c r="G227" s="57">
        <v>25.8</v>
      </c>
      <c r="H227" s="58">
        <v>27.2</v>
      </c>
      <c r="I227" s="51">
        <v>28</v>
      </c>
      <c r="J227" s="46">
        <v>7867</v>
      </c>
      <c r="K227" s="44">
        <v>8486</v>
      </c>
      <c r="L227" s="44">
        <v>9199</v>
      </c>
    </row>
    <row r="228" spans="1:12" ht="12.75" customHeight="1" x14ac:dyDescent="0.2">
      <c r="A228" s="2">
        <v>226</v>
      </c>
      <c r="B228" s="11">
        <v>2</v>
      </c>
      <c r="C228" s="2" t="s">
        <v>140</v>
      </c>
      <c r="D228" s="2" t="s">
        <v>144</v>
      </c>
      <c r="E228" s="2">
        <v>5</v>
      </c>
      <c r="F228" s="1" t="s">
        <v>61</v>
      </c>
      <c r="G228" s="57">
        <v>19.899999999999999</v>
      </c>
      <c r="H228" s="58">
        <v>20.3</v>
      </c>
      <c r="I228" s="51">
        <v>19.600000000000001</v>
      </c>
      <c r="J228" s="46">
        <v>4231</v>
      </c>
      <c r="K228" s="44">
        <v>3906</v>
      </c>
      <c r="L228" s="44">
        <v>3857</v>
      </c>
    </row>
    <row r="229" spans="1:12" ht="12.75" customHeight="1" x14ac:dyDescent="0.2">
      <c r="A229" s="2">
        <v>227</v>
      </c>
      <c r="B229" s="11">
        <v>2</v>
      </c>
      <c r="C229" s="2" t="s">
        <v>140</v>
      </c>
      <c r="D229" s="2" t="s">
        <v>144</v>
      </c>
      <c r="E229" s="2">
        <v>6</v>
      </c>
      <c r="F229" s="1" t="s">
        <v>6</v>
      </c>
      <c r="G229" s="57">
        <v>22</v>
      </c>
      <c r="H229" s="58">
        <v>24.1</v>
      </c>
      <c r="I229" s="51">
        <v>24.3</v>
      </c>
      <c r="J229" s="46">
        <v>5536</v>
      </c>
      <c r="K229" s="44">
        <v>7057</v>
      </c>
      <c r="L229" s="44">
        <v>6914</v>
      </c>
    </row>
    <row r="230" spans="1:12" ht="12.75" customHeight="1" x14ac:dyDescent="0.2">
      <c r="A230" s="2">
        <v>228</v>
      </c>
      <c r="B230" s="11">
        <v>2</v>
      </c>
      <c r="C230" s="2" t="s">
        <v>140</v>
      </c>
      <c r="D230" s="2" t="s">
        <v>144</v>
      </c>
      <c r="E230" s="2">
        <v>7</v>
      </c>
      <c r="F230" s="2" t="s">
        <v>83</v>
      </c>
      <c r="G230" s="57">
        <v>36.200000000000003</v>
      </c>
      <c r="H230" s="58">
        <v>40.5</v>
      </c>
      <c r="I230" s="51">
        <v>37.6</v>
      </c>
      <c r="J230" s="46">
        <v>1939</v>
      </c>
      <c r="K230" s="44">
        <v>2675</v>
      </c>
      <c r="L230" s="44">
        <v>2624</v>
      </c>
    </row>
    <row r="231" spans="1:12" ht="12.75" customHeight="1" x14ac:dyDescent="0.2">
      <c r="A231" s="2">
        <v>229</v>
      </c>
      <c r="B231" s="11">
        <v>2</v>
      </c>
      <c r="C231" s="2" t="s">
        <v>140</v>
      </c>
      <c r="D231" s="2" t="s">
        <v>144</v>
      </c>
      <c r="E231" s="2">
        <v>8</v>
      </c>
      <c r="F231" s="2" t="s">
        <v>49</v>
      </c>
      <c r="G231" s="57">
        <v>21</v>
      </c>
      <c r="H231" s="58">
        <v>19.7</v>
      </c>
      <c r="I231" s="51">
        <v>18.899999999999999</v>
      </c>
      <c r="J231" s="46">
        <v>6577</v>
      </c>
      <c r="K231" s="44">
        <v>7707</v>
      </c>
      <c r="L231" s="44">
        <v>7965</v>
      </c>
    </row>
    <row r="232" spans="1:12" ht="12.75" customHeight="1" x14ac:dyDescent="0.2">
      <c r="A232" s="2">
        <v>230</v>
      </c>
      <c r="B232" s="11">
        <v>2</v>
      </c>
      <c r="C232" s="2" t="s">
        <v>140</v>
      </c>
      <c r="D232" s="2" t="s">
        <v>144</v>
      </c>
      <c r="E232" s="2">
        <v>9</v>
      </c>
      <c r="F232" s="2" t="s">
        <v>116</v>
      </c>
      <c r="G232" s="57">
        <v>22.6</v>
      </c>
      <c r="H232" s="58">
        <v>23.8</v>
      </c>
      <c r="I232" s="51">
        <v>22.8</v>
      </c>
      <c r="J232" s="46">
        <v>8188</v>
      </c>
      <c r="K232" s="44">
        <v>8134</v>
      </c>
      <c r="L232" s="44">
        <v>8115</v>
      </c>
    </row>
    <row r="233" spans="1:12" ht="12.75" customHeight="1" x14ac:dyDescent="0.2">
      <c r="A233" s="2">
        <v>231</v>
      </c>
      <c r="B233" s="11">
        <v>2</v>
      </c>
      <c r="C233" s="2" t="s">
        <v>140</v>
      </c>
      <c r="D233" s="2" t="s">
        <v>144</v>
      </c>
      <c r="E233" s="2">
        <v>10</v>
      </c>
      <c r="F233" s="2" t="s">
        <v>14</v>
      </c>
      <c r="G233" s="57">
        <v>23.9</v>
      </c>
      <c r="H233" s="58">
        <v>26.1</v>
      </c>
      <c r="I233" s="51">
        <v>25.7</v>
      </c>
      <c r="J233" s="46">
        <v>6603</v>
      </c>
      <c r="K233" s="49">
        <v>6528</v>
      </c>
      <c r="L233" s="44">
        <v>6401</v>
      </c>
    </row>
    <row r="234" spans="1:12" ht="12.75" customHeight="1" x14ac:dyDescent="0.2">
      <c r="A234" s="24">
        <v>232</v>
      </c>
      <c r="B234" s="25" t="s">
        <v>214</v>
      </c>
      <c r="C234" s="24"/>
      <c r="D234" s="24"/>
      <c r="E234" s="24"/>
      <c r="F234" s="24" t="s">
        <v>139</v>
      </c>
      <c r="G234" s="35"/>
      <c r="H234" s="13"/>
      <c r="I234" s="21"/>
      <c r="J234" s="35"/>
      <c r="K234" s="13"/>
      <c r="L234" s="26"/>
    </row>
    <row r="235" spans="1:12" ht="12.75" customHeight="1" x14ac:dyDescent="0.2">
      <c r="F235" s="11"/>
      <c r="G235" s="33"/>
      <c r="H235" s="34"/>
      <c r="I235" s="17"/>
      <c r="J235" s="38"/>
      <c r="K235" s="9"/>
      <c r="L235" s="9"/>
    </row>
    <row r="236" spans="1:12" ht="12.75" customHeight="1" x14ac:dyDescent="0.2">
      <c r="G236" s="33"/>
      <c r="H236" s="34"/>
      <c r="I236" s="17"/>
      <c r="J236" s="38"/>
      <c r="K236" s="9"/>
      <c r="L236" s="9"/>
    </row>
    <row r="295" spans="5:12" ht="12.75" customHeight="1" x14ac:dyDescent="0.2">
      <c r="E295" s="12"/>
    </row>
    <row r="296" spans="5:12" ht="12.75" customHeight="1" x14ac:dyDescent="0.2">
      <c r="E296" s="12"/>
    </row>
    <row r="297" spans="5:12" ht="12.75" customHeight="1" x14ac:dyDescent="0.2">
      <c r="E297" s="12"/>
    </row>
    <row r="304" spans="5:12" ht="12.75" customHeight="1" x14ac:dyDescent="0.2">
      <c r="F304" s="12"/>
      <c r="G304" s="33"/>
      <c r="H304" s="34"/>
      <c r="I304" s="17"/>
      <c r="J304" s="38"/>
      <c r="K304" s="9"/>
      <c r="L304" s="9"/>
    </row>
    <row r="305" spans="6:12" ht="12.75" customHeight="1" x14ac:dyDescent="0.2">
      <c r="F305" s="12"/>
      <c r="G305" s="33"/>
      <c r="H305" s="34"/>
      <c r="I305" s="17"/>
      <c r="J305" s="38"/>
      <c r="K305" s="9"/>
      <c r="L305" s="9"/>
    </row>
    <row r="306" spans="6:12" ht="12.75" customHeight="1" x14ac:dyDescent="0.2">
      <c r="F306" s="12"/>
      <c r="G306" s="33"/>
      <c r="H306" s="34"/>
      <c r="I306" s="17"/>
      <c r="J306" s="38"/>
      <c r="K306" s="9"/>
      <c r="L306" s="9"/>
    </row>
  </sheetData>
  <mergeCells count="9">
    <mergeCell ref="M1:M2"/>
    <mergeCell ref="G1:I1"/>
    <mergeCell ref="J1:L1"/>
    <mergeCell ref="A1:A2"/>
    <mergeCell ref="B1:B2"/>
    <mergeCell ref="C1:C2"/>
    <mergeCell ref="D1:D2"/>
    <mergeCell ref="E1:E2"/>
    <mergeCell ref="F1:F2"/>
  </mergeCells>
  <conditionalFormatting sqref="F105:F106">
    <cfRule type="expression" dxfId="152" priority="55">
      <formula>OR(#REF!="H-89")</formula>
    </cfRule>
  </conditionalFormatting>
  <conditionalFormatting sqref="F102:F104">
    <cfRule type="expression" dxfId="151" priority="56">
      <formula>OR(#REF!="H-89")</formula>
    </cfRule>
  </conditionalFormatting>
  <conditionalFormatting sqref="F108:F114">
    <cfRule type="expression" dxfId="150" priority="50">
      <formula>OR(#REF!="H-89")</formula>
    </cfRule>
  </conditionalFormatting>
  <conditionalFormatting sqref="F107">
    <cfRule type="expression" dxfId="149" priority="51">
      <formula>OR(#REF!="H-89")</formula>
    </cfRule>
  </conditionalFormatting>
  <conditionalFormatting sqref="F107:F114">
    <cfRule type="duplicateValues" dxfId="148" priority="52"/>
  </conditionalFormatting>
  <conditionalFormatting sqref="F107:F114">
    <cfRule type="duplicateValues" dxfId="147" priority="53"/>
    <cfRule type="duplicateValues" dxfId="146" priority="54"/>
  </conditionalFormatting>
  <conditionalFormatting sqref="F115:F117">
    <cfRule type="expression" dxfId="145" priority="44">
      <formula>OR(#REF!="H-89")</formula>
    </cfRule>
  </conditionalFormatting>
  <conditionalFormatting sqref="F118:F121">
    <cfRule type="expression" dxfId="144" priority="45">
      <formula>OR(#REF!="H-89")</formula>
    </cfRule>
  </conditionalFormatting>
  <conditionalFormatting sqref="F122">
    <cfRule type="expression" dxfId="143" priority="46">
      <formula>OR(#REF!="H-89")</formula>
    </cfRule>
  </conditionalFormatting>
  <conditionalFormatting sqref="F115:F122">
    <cfRule type="duplicateValues" dxfId="142" priority="47"/>
  </conditionalFormatting>
  <conditionalFormatting sqref="F115:F122">
    <cfRule type="duplicateValues" dxfId="141" priority="48"/>
    <cfRule type="duplicateValues" dxfId="140" priority="49"/>
  </conditionalFormatting>
  <conditionalFormatting sqref="F129 F124:F127">
    <cfRule type="expression" dxfId="139" priority="42">
      <formula>OR(#REF!="H-89")</formula>
    </cfRule>
  </conditionalFormatting>
  <conditionalFormatting sqref="F123">
    <cfRule type="expression" dxfId="138" priority="43">
      <formula>OR(#REF!="H-89")</formula>
    </cfRule>
  </conditionalFormatting>
  <conditionalFormatting sqref="F133:F134 F130:F131">
    <cfRule type="expression" dxfId="137" priority="38">
      <formula>OR(#REF!="H-89")</formula>
    </cfRule>
  </conditionalFormatting>
  <conditionalFormatting sqref="F130:F137">
    <cfRule type="duplicateValues" dxfId="136" priority="39"/>
  </conditionalFormatting>
  <conditionalFormatting sqref="F130:F137">
    <cfRule type="duplicateValues" dxfId="135" priority="40"/>
    <cfRule type="duplicateValues" dxfId="134" priority="41"/>
  </conditionalFormatting>
  <conditionalFormatting sqref="F138:F145">
    <cfRule type="duplicateValues" dxfId="133" priority="36"/>
  </conditionalFormatting>
  <conditionalFormatting sqref="F138:F145">
    <cfRule type="duplicateValues" dxfId="132" priority="35"/>
    <cfRule type="duplicateValues" dxfId="131" priority="37"/>
  </conditionalFormatting>
  <conditionalFormatting sqref="F146:F153">
    <cfRule type="duplicateValues" dxfId="130" priority="33"/>
  </conditionalFormatting>
  <conditionalFormatting sqref="F146:F153">
    <cfRule type="duplicateValues" dxfId="129" priority="32"/>
    <cfRule type="duplicateValues" dxfId="128" priority="34"/>
  </conditionalFormatting>
  <conditionalFormatting sqref="F154:F161">
    <cfRule type="duplicateValues" dxfId="127" priority="30"/>
  </conditionalFormatting>
  <conditionalFormatting sqref="F154:F161">
    <cfRule type="duplicateValues" dxfId="126" priority="29"/>
    <cfRule type="duplicateValues" dxfId="125" priority="31"/>
  </conditionalFormatting>
  <conditionalFormatting sqref="F162:F169">
    <cfRule type="duplicateValues" dxfId="124" priority="27"/>
  </conditionalFormatting>
  <conditionalFormatting sqref="F162:F169">
    <cfRule type="duplicateValues" dxfId="123" priority="26"/>
    <cfRule type="duplicateValues" dxfId="122" priority="28"/>
  </conditionalFormatting>
  <conditionalFormatting sqref="F170:F177">
    <cfRule type="duplicateValues" dxfId="121" priority="24"/>
  </conditionalFormatting>
  <conditionalFormatting sqref="F170:F177">
    <cfRule type="duplicateValues" dxfId="120" priority="23"/>
    <cfRule type="duplicateValues" dxfId="119" priority="25"/>
  </conditionalFormatting>
  <conditionalFormatting sqref="F178:F185">
    <cfRule type="duplicateValues" dxfId="118" priority="21"/>
  </conditionalFormatting>
  <conditionalFormatting sqref="F178:F185">
    <cfRule type="duplicateValues" dxfId="117" priority="20"/>
    <cfRule type="duplicateValues" dxfId="116" priority="22"/>
  </conditionalFormatting>
  <conditionalFormatting sqref="F230 F226:F228">
    <cfRule type="duplicateValues" dxfId="115" priority="18"/>
  </conditionalFormatting>
  <conditionalFormatting sqref="F231">
    <cfRule type="duplicateValues" dxfId="114" priority="17"/>
  </conditionalFormatting>
  <conditionalFormatting sqref="F232">
    <cfRule type="duplicateValues" dxfId="113" priority="16"/>
  </conditionalFormatting>
  <conditionalFormatting sqref="F226:F232">
    <cfRule type="duplicateValues" dxfId="112" priority="15"/>
    <cfRule type="duplicateValues" dxfId="111" priority="19"/>
  </conditionalFormatting>
  <conditionalFormatting sqref="B235 F233:F234">
    <cfRule type="expression" dxfId="110" priority="14">
      <formula>OR(#REF!="H-89")</formula>
    </cfRule>
  </conditionalFormatting>
  <conditionalFormatting sqref="F217:F218">
    <cfRule type="expression" dxfId="109" priority="11">
      <formula>OR($B217="H-89")</formula>
    </cfRule>
  </conditionalFormatting>
  <conditionalFormatting sqref="F218:F220">
    <cfRule type="duplicateValues" dxfId="108" priority="12"/>
  </conditionalFormatting>
  <conditionalFormatting sqref="F222:F225">
    <cfRule type="duplicateValues" dxfId="107" priority="10"/>
  </conditionalFormatting>
  <conditionalFormatting sqref="F218:F225">
    <cfRule type="duplicateValues" dxfId="106" priority="9"/>
    <cfRule type="duplicateValues" dxfId="105" priority="13"/>
  </conditionalFormatting>
  <conditionalFormatting sqref="F216:F217">
    <cfRule type="duplicateValues" dxfId="104" priority="7"/>
  </conditionalFormatting>
  <conditionalFormatting sqref="F216:F217">
    <cfRule type="duplicateValues" dxfId="103" priority="6"/>
    <cfRule type="duplicateValues" dxfId="102" priority="8"/>
  </conditionalFormatting>
  <conditionalFormatting sqref="F99 F101">
    <cfRule type="expression" dxfId="101" priority="59">
      <formula>OR(#REF!="H-89")</formula>
    </cfRule>
  </conditionalFormatting>
  <conditionalFormatting sqref="F93:F97">
    <cfRule type="expression" dxfId="100" priority="60">
      <formula>OR($F93="H-89")</formula>
    </cfRule>
  </conditionalFormatting>
  <conditionalFormatting sqref="F98 F100">
    <cfRule type="expression" dxfId="99" priority="61">
      <formula>OR($F99="H-89")</formula>
    </cfRule>
  </conditionalFormatting>
  <conditionalFormatting sqref="F128">
    <cfRule type="expression" dxfId="98" priority="62">
      <formula>OR($F114="H-89")</formula>
    </cfRule>
  </conditionalFormatting>
  <conditionalFormatting sqref="F135">
    <cfRule type="expression" dxfId="97" priority="63">
      <formula>OR($F120="H-89")</formula>
    </cfRule>
  </conditionalFormatting>
  <conditionalFormatting sqref="F132">
    <cfRule type="expression" dxfId="96" priority="64">
      <formula>OR($F116="H-89")</formula>
    </cfRule>
  </conditionalFormatting>
  <conditionalFormatting sqref="F123:F129">
    <cfRule type="duplicateValues" dxfId="95" priority="65"/>
  </conditionalFormatting>
  <conditionalFormatting sqref="F123:F129">
    <cfRule type="duplicateValues" dxfId="94" priority="66"/>
    <cfRule type="duplicateValues" dxfId="93" priority="67"/>
  </conditionalFormatting>
  <conditionalFormatting sqref="F93:F99">
    <cfRule type="duplicateValues" dxfId="92" priority="68"/>
  </conditionalFormatting>
  <conditionalFormatting sqref="F93:F99">
    <cfRule type="duplicateValues" dxfId="91" priority="69"/>
    <cfRule type="duplicateValues" dxfId="90" priority="70"/>
  </conditionalFormatting>
  <conditionalFormatting sqref="F100:F106">
    <cfRule type="duplicateValues" dxfId="89" priority="71"/>
  </conditionalFormatting>
  <conditionalFormatting sqref="F100:F106">
    <cfRule type="duplicateValues" dxfId="88" priority="72"/>
    <cfRule type="duplicateValues" dxfId="87" priority="7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306"/>
  <sheetViews>
    <sheetView tabSelected="1" zoomScaleNormal="100" workbookViewId="0">
      <pane ySplit="2" topLeftCell="A3" activePane="bottomLeft" state="frozen"/>
      <selection pane="bottomLeft" activeCell="G1" sqref="G1:K1"/>
    </sheetView>
  </sheetViews>
  <sheetFormatPr defaultColWidth="9.140625" defaultRowHeight="12.75" customHeight="1" x14ac:dyDescent="0.2"/>
  <cols>
    <col min="1" max="1" width="5.5703125" style="3" customWidth="1"/>
    <col min="2" max="2" width="8.7109375" style="3" bestFit="1" customWidth="1"/>
    <col min="3" max="3" width="5" style="3" bestFit="1" customWidth="1"/>
    <col min="4" max="4" width="4.42578125" style="3" bestFit="1" customWidth="1"/>
    <col min="5" max="5" width="7.7109375" style="3" bestFit="1" customWidth="1"/>
    <col min="6" max="6" width="13.5703125" style="16" bestFit="1" customWidth="1"/>
    <col min="7" max="10" width="7.140625" style="2" customWidth="1"/>
    <col min="11" max="11" width="7.140625" style="16" customWidth="1"/>
    <col min="12" max="15" width="7.140625" style="2" customWidth="1"/>
    <col min="16" max="16" width="7.140625" style="16" customWidth="1"/>
    <col min="17" max="17" width="7.140625" style="2" customWidth="1"/>
    <col min="18" max="18" width="9.42578125" style="2" bestFit="1" customWidth="1"/>
    <col min="19" max="19" width="7.140625" style="16" customWidth="1"/>
    <col min="20" max="20" width="11.140625" style="23" customWidth="1"/>
    <col min="21" max="16384" width="9.140625" style="2"/>
  </cols>
  <sheetData>
    <row r="1" spans="1:20" ht="12.75" customHeight="1" x14ac:dyDescent="0.3">
      <c r="A1" s="70" t="s">
        <v>222</v>
      </c>
      <c r="B1" s="70" t="s">
        <v>225</v>
      </c>
      <c r="C1" s="70" t="s">
        <v>145</v>
      </c>
      <c r="D1" s="70" t="s">
        <v>146</v>
      </c>
      <c r="E1" s="70" t="s">
        <v>147</v>
      </c>
      <c r="F1" s="76" t="s">
        <v>229</v>
      </c>
      <c r="G1" s="67" t="s">
        <v>231</v>
      </c>
      <c r="H1" s="68"/>
      <c r="I1" s="68"/>
      <c r="J1" s="68"/>
      <c r="K1" s="69"/>
      <c r="L1" s="67" t="s">
        <v>230</v>
      </c>
      <c r="M1" s="68"/>
      <c r="N1" s="68"/>
      <c r="O1" s="68"/>
      <c r="P1" s="69"/>
      <c r="Q1" s="72" t="s">
        <v>219</v>
      </c>
      <c r="R1" s="72" t="s">
        <v>220</v>
      </c>
      <c r="S1" s="74" t="s">
        <v>150</v>
      </c>
      <c r="T1" s="65" t="s">
        <v>221</v>
      </c>
    </row>
    <row r="2" spans="1:20" ht="12.75" customHeight="1" x14ac:dyDescent="0.2">
      <c r="A2" s="71"/>
      <c r="B2" s="71"/>
      <c r="C2" s="71"/>
      <c r="D2" s="71"/>
      <c r="E2" s="71"/>
      <c r="F2" s="77"/>
      <c r="G2" s="4" t="s">
        <v>218</v>
      </c>
      <c r="H2" s="4" t="s">
        <v>217</v>
      </c>
      <c r="I2" s="4" t="s">
        <v>216</v>
      </c>
      <c r="J2" s="4" t="s">
        <v>215</v>
      </c>
      <c r="K2" s="19" t="s">
        <v>213</v>
      </c>
      <c r="L2" s="4" t="s">
        <v>218</v>
      </c>
      <c r="M2" s="4" t="s">
        <v>217</v>
      </c>
      <c r="N2" s="4" t="s">
        <v>216</v>
      </c>
      <c r="O2" s="4" t="s">
        <v>215</v>
      </c>
      <c r="P2" s="19" t="s">
        <v>213</v>
      </c>
      <c r="Q2" s="73"/>
      <c r="R2" s="73"/>
      <c r="S2" s="75"/>
      <c r="T2" s="66"/>
    </row>
    <row r="3" spans="1:20" ht="12.75" customHeight="1" x14ac:dyDescent="0.2">
      <c r="A3" s="3">
        <v>1</v>
      </c>
      <c r="B3" s="3">
        <v>1</v>
      </c>
      <c r="C3" s="3" t="s">
        <v>223</v>
      </c>
      <c r="D3" s="3" t="s">
        <v>138</v>
      </c>
      <c r="E3" s="3">
        <v>3</v>
      </c>
      <c r="F3" s="22" t="s">
        <v>108</v>
      </c>
      <c r="G3" s="8">
        <v>-1.1603034523280558</v>
      </c>
      <c r="H3" s="8">
        <v>-1.4215205779533162</v>
      </c>
      <c r="I3" s="8">
        <v>-1.3660417798096574</v>
      </c>
      <c r="J3" s="14">
        <f t="shared" ref="J3:J54" si="0">AVERAGE(G3:I3)</f>
        <v>-1.3159552700303432</v>
      </c>
      <c r="K3" s="17">
        <f t="shared" ref="K3:K66" si="1">STDEV(G3:I3)</f>
        <v>0.1376230014437477</v>
      </c>
      <c r="L3" s="7">
        <v>-1.5316172125928402</v>
      </c>
      <c r="M3" s="8">
        <v>-0.96780089644967626</v>
      </c>
      <c r="N3" s="8">
        <v>-1.0718731557577406</v>
      </c>
      <c r="O3" s="14">
        <f t="shared" ref="O3:O66" si="2">AVERAGE(L3:N3)</f>
        <v>-1.1904304216000858</v>
      </c>
      <c r="P3" s="17">
        <f t="shared" ref="P3:P66" si="3">STDEV(L3:N3)</f>
        <v>0.30002346333298824</v>
      </c>
      <c r="Q3" s="5" t="str">
        <f>IF(J3&lt;-2,"Yes","No")</f>
        <v>No</v>
      </c>
      <c r="R3" s="5" t="str">
        <f t="shared" ref="R3:R66" si="4">IF(O3&lt;-3,"Yes","No")</f>
        <v>No</v>
      </c>
      <c r="S3" s="22" t="str">
        <f>IF(AND(Q3="Yes",R3="No"),"Yes","No")</f>
        <v>No</v>
      </c>
      <c r="T3" s="23" t="s">
        <v>224</v>
      </c>
    </row>
    <row r="4" spans="1:20" ht="12.75" customHeight="1" x14ac:dyDescent="0.2">
      <c r="A4" s="3">
        <v>2</v>
      </c>
      <c r="B4" s="3">
        <v>1</v>
      </c>
      <c r="C4" s="3" t="s">
        <v>223</v>
      </c>
      <c r="D4" s="3" t="s">
        <v>138</v>
      </c>
      <c r="E4" s="3">
        <v>4</v>
      </c>
      <c r="F4" s="22" t="s">
        <v>91</v>
      </c>
      <c r="G4" s="8">
        <v>-1.0017095840825105</v>
      </c>
      <c r="H4" s="8">
        <v>-0.8198187460154045</v>
      </c>
      <c r="I4" s="8">
        <v>-1.0007586665094668</v>
      </c>
      <c r="J4" s="14">
        <f t="shared" si="0"/>
        <v>-0.94076233220246053</v>
      </c>
      <c r="K4" s="17">
        <f t="shared" si="1"/>
        <v>0.1047412972083938</v>
      </c>
      <c r="L4" s="7">
        <v>-1.6817275311104776</v>
      </c>
      <c r="M4" s="8">
        <v>-1.6186229693366267</v>
      </c>
      <c r="N4" s="8">
        <v>-1.3573027132929023</v>
      </c>
      <c r="O4" s="14">
        <f t="shared" si="2"/>
        <v>-1.552551071246669</v>
      </c>
      <c r="P4" s="17">
        <f t="shared" si="3"/>
        <v>0.1720086840595528</v>
      </c>
      <c r="Q4" s="5" t="str">
        <f t="shared" ref="Q4:Q67" si="5">IF(J4&lt;-2,"Yes","No")</f>
        <v>No</v>
      </c>
      <c r="R4" s="5" t="str">
        <f t="shared" si="4"/>
        <v>No</v>
      </c>
      <c r="S4" s="22" t="str">
        <f t="shared" ref="S4:S19" si="6">IF(AND(Q4="Yes",R4="No"),"Yes","No")</f>
        <v>No</v>
      </c>
      <c r="T4" s="23" t="s">
        <v>224</v>
      </c>
    </row>
    <row r="5" spans="1:20" ht="12.75" customHeight="1" x14ac:dyDescent="0.2">
      <c r="A5" s="3">
        <v>3</v>
      </c>
      <c r="B5" s="3">
        <v>1</v>
      </c>
      <c r="C5" s="3" t="s">
        <v>223</v>
      </c>
      <c r="D5" s="3" t="s">
        <v>138</v>
      </c>
      <c r="E5" s="3">
        <v>5</v>
      </c>
      <c r="F5" s="22" t="s">
        <v>18</v>
      </c>
      <c r="G5" s="8">
        <v>-1.3823348678718186</v>
      </c>
      <c r="H5" s="8">
        <v>-1.0905845703874648</v>
      </c>
      <c r="I5" s="8">
        <v>-1.1834002231595622</v>
      </c>
      <c r="J5" s="14">
        <f t="shared" si="0"/>
        <v>-1.2187732204729484</v>
      </c>
      <c r="K5" s="17">
        <f t="shared" si="1"/>
        <v>0.14905702172239946</v>
      </c>
      <c r="L5" s="7">
        <v>-1.538743662057819</v>
      </c>
      <c r="M5" s="8">
        <v>-1.2214890647289116</v>
      </c>
      <c r="N5" s="8">
        <v>-0.68440213342612632</v>
      </c>
      <c r="O5" s="14">
        <f t="shared" si="2"/>
        <v>-1.1482116200709525</v>
      </c>
      <c r="P5" s="17">
        <f t="shared" si="3"/>
        <v>0.43185883087866134</v>
      </c>
      <c r="Q5" s="5" t="str">
        <f t="shared" si="5"/>
        <v>No</v>
      </c>
      <c r="R5" s="5" t="str">
        <f t="shared" si="4"/>
        <v>No</v>
      </c>
      <c r="S5" s="22" t="str">
        <f t="shared" si="6"/>
        <v>No</v>
      </c>
      <c r="T5" s="23" t="s">
        <v>224</v>
      </c>
    </row>
    <row r="6" spans="1:20" ht="12.75" customHeight="1" x14ac:dyDescent="0.2">
      <c r="A6" s="3">
        <v>4</v>
      </c>
      <c r="B6" s="3">
        <v>1</v>
      </c>
      <c r="C6" s="3" t="s">
        <v>223</v>
      </c>
      <c r="D6" s="3" t="s">
        <v>138</v>
      </c>
      <c r="E6" s="3">
        <v>6</v>
      </c>
      <c r="F6" s="22" t="s">
        <v>123</v>
      </c>
      <c r="G6" s="8">
        <v>-0.17702146920567574</v>
      </c>
      <c r="H6" s="8">
        <v>0.26324455147283587</v>
      </c>
      <c r="I6" s="8">
        <v>-0.14843140214235417</v>
      </c>
      <c r="J6" s="14">
        <f t="shared" si="0"/>
        <v>-2.0736106625064681E-2</v>
      </c>
      <c r="K6" s="17">
        <f t="shared" si="1"/>
        <v>0.24634956588952786</v>
      </c>
      <c r="L6" s="7">
        <v>-1.5272200416463642</v>
      </c>
      <c r="M6" s="8">
        <v>-0.63390249849391767</v>
      </c>
      <c r="N6" s="8">
        <v>-1.3405876527568221</v>
      </c>
      <c r="O6" s="14">
        <f t="shared" si="2"/>
        <v>-1.1672367309657012</v>
      </c>
      <c r="P6" s="17">
        <f t="shared" si="3"/>
        <v>0.4712132901249228</v>
      </c>
      <c r="Q6" s="5" t="str">
        <f t="shared" si="5"/>
        <v>No</v>
      </c>
      <c r="R6" s="5" t="str">
        <f t="shared" si="4"/>
        <v>No</v>
      </c>
      <c r="S6" s="22" t="str">
        <f t="shared" si="6"/>
        <v>No</v>
      </c>
      <c r="T6" s="23" t="s">
        <v>224</v>
      </c>
    </row>
    <row r="7" spans="1:20" ht="12.75" customHeight="1" x14ac:dyDescent="0.2">
      <c r="A7" s="3">
        <v>5</v>
      </c>
      <c r="B7" s="3">
        <v>1</v>
      </c>
      <c r="C7" s="3" t="s">
        <v>223</v>
      </c>
      <c r="D7" s="3" t="s">
        <v>138</v>
      </c>
      <c r="E7" s="3">
        <v>7</v>
      </c>
      <c r="F7" s="22" t="s">
        <v>105</v>
      </c>
      <c r="G7" s="8">
        <v>0.3621976828291773</v>
      </c>
      <c r="H7" s="8">
        <v>0.14290418508525393</v>
      </c>
      <c r="I7" s="8">
        <v>0.58213482445802722</v>
      </c>
      <c r="J7" s="14">
        <f t="shared" si="0"/>
        <v>0.36241223079081947</v>
      </c>
      <c r="K7" s="17">
        <f t="shared" si="1"/>
        <v>0.21961539828544521</v>
      </c>
      <c r="L7" s="7">
        <v>-0.51177680617907595</v>
      </c>
      <c r="M7" s="8">
        <v>3.4080832835451658E-2</v>
      </c>
      <c r="N7" s="8">
        <v>0.47259843777608013</v>
      </c>
      <c r="O7" s="14">
        <f t="shared" si="2"/>
        <v>-1.6991785225147216E-3</v>
      </c>
      <c r="P7" s="17">
        <f t="shared" si="3"/>
        <v>0.49316205464078988</v>
      </c>
      <c r="Q7" s="5" t="str">
        <f t="shared" si="5"/>
        <v>No</v>
      </c>
      <c r="R7" s="5" t="str">
        <f t="shared" si="4"/>
        <v>No</v>
      </c>
      <c r="S7" s="22" t="str">
        <f t="shared" si="6"/>
        <v>No</v>
      </c>
      <c r="T7" s="23" t="s">
        <v>224</v>
      </c>
    </row>
    <row r="8" spans="1:20" ht="12.75" customHeight="1" x14ac:dyDescent="0.2">
      <c r="A8" s="3">
        <v>6</v>
      </c>
      <c r="B8" s="3">
        <v>1</v>
      </c>
      <c r="C8" s="3" t="s">
        <v>223</v>
      </c>
      <c r="D8" s="3" t="s">
        <v>138</v>
      </c>
      <c r="E8" s="3">
        <v>8</v>
      </c>
      <c r="F8" s="22" t="s">
        <v>57</v>
      </c>
      <c r="G8" s="8">
        <v>-1.4140536415209275</v>
      </c>
      <c r="H8" s="8">
        <v>-1.1206696619843604</v>
      </c>
      <c r="I8" s="8">
        <v>-1.1225197042761965</v>
      </c>
      <c r="J8" s="14">
        <f t="shared" si="0"/>
        <v>-1.2190810025938281</v>
      </c>
      <c r="K8" s="17">
        <f t="shared" si="1"/>
        <v>0.16885379211545129</v>
      </c>
      <c r="L8" s="7">
        <v>-0.10966310445304212</v>
      </c>
      <c r="M8" s="8">
        <v>0.6102887385814505</v>
      </c>
      <c r="N8" s="8">
        <v>0.41974700827152145</v>
      </c>
      <c r="O8" s="14">
        <f t="shared" si="2"/>
        <v>0.30679088079997657</v>
      </c>
      <c r="P8" s="17">
        <f t="shared" si="3"/>
        <v>0.37303080184110343</v>
      </c>
      <c r="Q8" s="5" t="str">
        <f t="shared" si="5"/>
        <v>No</v>
      </c>
      <c r="R8" s="5" t="str">
        <f t="shared" si="4"/>
        <v>No</v>
      </c>
      <c r="S8" s="22" t="str">
        <f t="shared" si="6"/>
        <v>No</v>
      </c>
      <c r="T8" s="23" t="s">
        <v>224</v>
      </c>
    </row>
    <row r="9" spans="1:20" ht="12.75" customHeight="1" x14ac:dyDescent="0.2">
      <c r="A9" s="3">
        <v>7</v>
      </c>
      <c r="B9" s="3">
        <v>1</v>
      </c>
      <c r="C9" s="3" t="s">
        <v>223</v>
      </c>
      <c r="D9" s="3" t="s">
        <v>138</v>
      </c>
      <c r="E9" s="3">
        <v>9</v>
      </c>
      <c r="F9" s="16" t="s">
        <v>58</v>
      </c>
      <c r="G9" s="9">
        <v>-0.27217779015300303</v>
      </c>
      <c r="H9" s="9">
        <v>-0.48888273844955377</v>
      </c>
      <c r="I9" s="9">
        <v>-0.14843140214235417</v>
      </c>
      <c r="J9" s="14">
        <f t="shared" si="0"/>
        <v>-0.30316397691497032</v>
      </c>
      <c r="K9" s="17">
        <f t="shared" si="1"/>
        <v>0.17232784431389819</v>
      </c>
      <c r="L9" s="9">
        <v>-1.0558129908672393</v>
      </c>
      <c r="M9" s="9">
        <v>1.0064899660999038</v>
      </c>
      <c r="N9" s="9">
        <v>-0.3641097353442827</v>
      </c>
      <c r="O9" s="14">
        <f t="shared" si="2"/>
        <v>-0.13781092003720607</v>
      </c>
      <c r="P9" s="17">
        <f t="shared" si="3"/>
        <v>1.0496102785967254</v>
      </c>
      <c r="Q9" s="5" t="str">
        <f t="shared" si="5"/>
        <v>No</v>
      </c>
      <c r="R9" s="5" t="str">
        <f t="shared" si="4"/>
        <v>No</v>
      </c>
      <c r="S9" s="22" t="str">
        <f t="shared" si="6"/>
        <v>No</v>
      </c>
      <c r="T9" s="23" t="s">
        <v>224</v>
      </c>
    </row>
    <row r="10" spans="1:20" ht="12.75" customHeight="1" x14ac:dyDescent="0.2">
      <c r="A10" s="3">
        <v>8</v>
      </c>
      <c r="B10" s="3">
        <v>1</v>
      </c>
      <c r="C10" s="3" t="s">
        <v>223</v>
      </c>
      <c r="D10" s="3" t="s">
        <v>138</v>
      </c>
      <c r="E10" s="3">
        <v>10</v>
      </c>
      <c r="F10" s="16" t="s">
        <v>45</v>
      </c>
      <c r="G10" s="9">
        <v>-5.0146374609240096E-2</v>
      </c>
      <c r="H10" s="9">
        <v>-0.6092231048371356</v>
      </c>
      <c r="I10" s="9">
        <v>0.15597119227447165</v>
      </c>
      <c r="J10" s="14">
        <f t="shared" si="0"/>
        <v>-0.16779942905730136</v>
      </c>
      <c r="K10" s="17">
        <f t="shared" si="1"/>
        <v>0.39593213938596916</v>
      </c>
      <c r="L10" s="9">
        <v>5.9855416862834854E-2</v>
      </c>
      <c r="M10" s="9">
        <v>1.2439495530259821</v>
      </c>
      <c r="N10" s="9">
        <v>9.4678878607940595E-2</v>
      </c>
      <c r="O10" s="14">
        <f t="shared" si="2"/>
        <v>0.46616128283225255</v>
      </c>
      <c r="P10" s="17">
        <f t="shared" si="3"/>
        <v>0.67380940429040748</v>
      </c>
      <c r="Q10" s="5" t="str">
        <f t="shared" si="5"/>
        <v>No</v>
      </c>
      <c r="R10" s="5" t="str">
        <f t="shared" si="4"/>
        <v>No</v>
      </c>
      <c r="S10" s="22" t="str">
        <f t="shared" si="6"/>
        <v>No</v>
      </c>
      <c r="T10" s="23" t="s">
        <v>224</v>
      </c>
    </row>
    <row r="11" spans="1:20" ht="12.75" customHeight="1" x14ac:dyDescent="0.2">
      <c r="A11" s="3">
        <v>9</v>
      </c>
      <c r="B11" s="3">
        <v>1</v>
      </c>
      <c r="C11" s="3" t="s">
        <v>223</v>
      </c>
      <c r="D11" s="3" t="s">
        <v>140</v>
      </c>
      <c r="E11" s="3">
        <v>3</v>
      </c>
      <c r="F11" s="16" t="s">
        <v>122</v>
      </c>
      <c r="G11" s="9">
        <v>-1.1920222259771647</v>
      </c>
      <c r="H11" s="9">
        <v>-1.7223714939222723</v>
      </c>
      <c r="I11" s="9">
        <v>-2.0357274875266747</v>
      </c>
      <c r="J11" s="14">
        <f t="shared" si="0"/>
        <v>-1.6500404024753703</v>
      </c>
      <c r="K11" s="17">
        <f t="shared" si="1"/>
        <v>0.42647799730350278</v>
      </c>
      <c r="L11" s="9">
        <v>-0.28054626502817043</v>
      </c>
      <c r="M11" s="9">
        <v>-0.60536257956250372</v>
      </c>
      <c r="N11" s="9">
        <v>1.2574103277082318</v>
      </c>
      <c r="O11" s="14">
        <f t="shared" si="2"/>
        <v>0.12383382770585254</v>
      </c>
      <c r="P11" s="17">
        <f t="shared" si="3"/>
        <v>0.99504933071941204</v>
      </c>
      <c r="Q11" s="5" t="str">
        <f t="shared" si="5"/>
        <v>No</v>
      </c>
      <c r="R11" s="5" t="str">
        <f t="shared" si="4"/>
        <v>No</v>
      </c>
      <c r="S11" s="22" t="str">
        <f t="shared" si="6"/>
        <v>No</v>
      </c>
      <c r="T11" s="23" t="s">
        <v>224</v>
      </c>
    </row>
    <row r="12" spans="1:20" ht="12.75" customHeight="1" x14ac:dyDescent="0.2">
      <c r="A12" s="3">
        <v>10</v>
      </c>
      <c r="B12" s="3">
        <v>1</v>
      </c>
      <c r="C12" s="3" t="s">
        <v>223</v>
      </c>
      <c r="D12" s="3" t="s">
        <v>140</v>
      </c>
      <c r="E12" s="3">
        <v>4</v>
      </c>
      <c r="F12" s="16" t="s">
        <v>100</v>
      </c>
      <c r="G12" s="9">
        <v>-2.1118666618013262</v>
      </c>
      <c r="H12" s="9">
        <v>-2.2037329594726018</v>
      </c>
      <c r="I12" s="9">
        <v>-1.640004114784801</v>
      </c>
      <c r="J12" s="14">
        <f t="shared" si="0"/>
        <v>-1.9852012453529095</v>
      </c>
      <c r="K12" s="17">
        <f t="shared" si="1"/>
        <v>0.30245768030635295</v>
      </c>
      <c r="L12" s="9">
        <v>-0.33816436708544523</v>
      </c>
      <c r="M12" s="9">
        <v>0.1391002730863411</v>
      </c>
      <c r="N12" s="9">
        <v>1.5753148599992068</v>
      </c>
      <c r="O12" s="14">
        <f t="shared" si="2"/>
        <v>0.45875025533336755</v>
      </c>
      <c r="P12" s="17">
        <f t="shared" si="3"/>
        <v>0.99598331887838987</v>
      </c>
      <c r="Q12" s="5" t="str">
        <f t="shared" si="5"/>
        <v>No</v>
      </c>
      <c r="R12" s="5" t="str">
        <f t="shared" si="4"/>
        <v>No</v>
      </c>
      <c r="S12" s="22" t="str">
        <f t="shared" si="6"/>
        <v>No</v>
      </c>
      <c r="T12" s="23" t="s">
        <v>228</v>
      </c>
    </row>
    <row r="13" spans="1:20" ht="12.75" customHeight="1" x14ac:dyDescent="0.2">
      <c r="A13" s="3">
        <v>11</v>
      </c>
      <c r="B13" s="3">
        <v>1</v>
      </c>
      <c r="C13" s="3" t="s">
        <v>223</v>
      </c>
      <c r="D13" s="3" t="s">
        <v>140</v>
      </c>
      <c r="E13" s="3">
        <v>5</v>
      </c>
      <c r="F13" s="16" t="s">
        <v>43</v>
      </c>
      <c r="G13" s="9">
        <v>-0.84311571583696554</v>
      </c>
      <c r="H13" s="9">
        <v>-0.66939328803092657</v>
      </c>
      <c r="I13" s="9">
        <v>-0.69635607209264094</v>
      </c>
      <c r="J13" s="14">
        <f t="shared" si="0"/>
        <v>-0.73628835865351105</v>
      </c>
      <c r="K13" s="17">
        <f t="shared" si="1"/>
        <v>9.3492305101492021E-2</v>
      </c>
      <c r="L13" s="9">
        <v>-0.86430861481898114</v>
      </c>
      <c r="M13" s="9">
        <v>-1.6872680031063023</v>
      </c>
      <c r="N13" s="9">
        <v>-0.31332778952514351</v>
      </c>
      <c r="O13" s="14">
        <f t="shared" si="2"/>
        <v>-0.95496813581680895</v>
      </c>
      <c r="P13" s="17">
        <f t="shared" si="3"/>
        <v>0.69144218065180763</v>
      </c>
      <c r="Q13" s="5" t="str">
        <f t="shared" si="5"/>
        <v>No</v>
      </c>
      <c r="R13" s="5" t="str">
        <f t="shared" si="4"/>
        <v>No</v>
      </c>
      <c r="S13" s="22" t="str">
        <f t="shared" si="6"/>
        <v>No</v>
      </c>
      <c r="T13" s="23" t="s">
        <v>224</v>
      </c>
    </row>
    <row r="14" spans="1:20" ht="12.75" customHeight="1" x14ac:dyDescent="0.2">
      <c r="A14" s="3">
        <v>12</v>
      </c>
      <c r="B14" s="3">
        <v>1</v>
      </c>
      <c r="C14" s="3" t="s">
        <v>223</v>
      </c>
      <c r="D14" s="3" t="s">
        <v>140</v>
      </c>
      <c r="E14" s="3">
        <v>6</v>
      </c>
      <c r="F14" s="16" t="s">
        <v>46</v>
      </c>
      <c r="G14" s="9">
        <v>-1.3188973205736008</v>
      </c>
      <c r="H14" s="9">
        <v>-1.1206696619843604</v>
      </c>
      <c r="I14" s="9">
        <v>-1.3051612609262926</v>
      </c>
      <c r="J14" s="14">
        <f t="shared" si="0"/>
        <v>-1.2482427478280846</v>
      </c>
      <c r="K14" s="17">
        <f t="shared" si="1"/>
        <v>0.110694801176145</v>
      </c>
      <c r="L14" s="9">
        <v>-0.79531851893461258</v>
      </c>
      <c r="M14" s="9">
        <v>-1.1537767080484982</v>
      </c>
      <c r="N14" s="9">
        <v>0.11680643493665643</v>
      </c>
      <c r="O14" s="14">
        <f t="shared" si="2"/>
        <v>-0.61076293068215148</v>
      </c>
      <c r="P14" s="17">
        <f t="shared" si="3"/>
        <v>0.65508850903974603</v>
      </c>
      <c r="Q14" s="5" t="str">
        <f t="shared" si="5"/>
        <v>No</v>
      </c>
      <c r="R14" s="5" t="str">
        <f t="shared" si="4"/>
        <v>No</v>
      </c>
      <c r="S14" s="22" t="str">
        <f t="shared" si="6"/>
        <v>No</v>
      </c>
      <c r="T14" s="23" t="s">
        <v>224</v>
      </c>
    </row>
    <row r="15" spans="1:20" ht="12.75" customHeight="1" x14ac:dyDescent="0.2">
      <c r="A15" s="3">
        <v>13</v>
      </c>
      <c r="B15" s="3">
        <v>1</v>
      </c>
      <c r="C15" s="3" t="s">
        <v>223</v>
      </c>
      <c r="D15" s="3" t="s">
        <v>140</v>
      </c>
      <c r="E15" s="3">
        <v>7</v>
      </c>
      <c r="F15" s="16" t="s">
        <v>22</v>
      </c>
      <c r="G15" s="9">
        <v>-1.6043662834155814</v>
      </c>
      <c r="H15" s="9">
        <v>-1.1206696619843604</v>
      </c>
      <c r="I15" s="9">
        <v>-1.426922298693023</v>
      </c>
      <c r="J15" s="14">
        <f t="shared" si="0"/>
        <v>-1.3839860813643217</v>
      </c>
      <c r="K15" s="17">
        <f t="shared" si="1"/>
        <v>0.24469009882884007</v>
      </c>
      <c r="L15" s="9">
        <v>-0.88280705811105364</v>
      </c>
      <c r="M15" s="9">
        <v>0.11615641669049848</v>
      </c>
      <c r="N15" s="9">
        <v>0.26549087818140893</v>
      </c>
      <c r="O15" s="14">
        <f t="shared" si="2"/>
        <v>-0.16705325441304875</v>
      </c>
      <c r="P15" s="17">
        <f t="shared" si="3"/>
        <v>0.62434191432124486</v>
      </c>
      <c r="Q15" s="5" t="str">
        <f t="shared" si="5"/>
        <v>No</v>
      </c>
      <c r="R15" s="5" t="str">
        <f t="shared" si="4"/>
        <v>No</v>
      </c>
      <c r="S15" s="22" t="str">
        <f t="shared" si="6"/>
        <v>No</v>
      </c>
      <c r="T15" s="23" t="s">
        <v>224</v>
      </c>
    </row>
    <row r="16" spans="1:20" ht="12.75" customHeight="1" x14ac:dyDescent="0.2">
      <c r="A16" s="3">
        <v>14</v>
      </c>
      <c r="B16" s="3">
        <v>1</v>
      </c>
      <c r="C16" s="3" t="s">
        <v>223</v>
      </c>
      <c r="D16" s="3" t="s">
        <v>140</v>
      </c>
      <c r="E16" s="3">
        <v>8</v>
      </c>
      <c r="F16" s="16" t="s">
        <v>19</v>
      </c>
      <c r="G16" s="9">
        <v>-1.4140536415209275</v>
      </c>
      <c r="H16" s="9">
        <v>-0.91007402080609157</v>
      </c>
      <c r="I16" s="9">
        <v>-1.0920794448345146</v>
      </c>
      <c r="J16" s="14">
        <f t="shared" si="0"/>
        <v>-1.1387357023871778</v>
      </c>
      <c r="K16" s="17">
        <f t="shared" si="1"/>
        <v>0.2552086779492091</v>
      </c>
      <c r="L16" s="9">
        <v>0.10943730994896345</v>
      </c>
      <c r="M16" s="9">
        <v>0.4737448127135091</v>
      </c>
      <c r="N16" s="9">
        <v>0.3721488835068737</v>
      </c>
      <c r="O16" s="14">
        <f t="shared" si="2"/>
        <v>0.31844366872311541</v>
      </c>
      <c r="P16" s="17">
        <f t="shared" si="3"/>
        <v>0.18799781039645677</v>
      </c>
      <c r="Q16" s="5" t="str">
        <f t="shared" si="5"/>
        <v>No</v>
      </c>
      <c r="R16" s="5" t="str">
        <f t="shared" si="4"/>
        <v>No</v>
      </c>
      <c r="S16" s="22" t="str">
        <f t="shared" si="6"/>
        <v>No</v>
      </c>
      <c r="T16" s="23" t="s">
        <v>224</v>
      </c>
    </row>
    <row r="17" spans="1:20" ht="12.75" customHeight="1" x14ac:dyDescent="0.2">
      <c r="A17" s="3">
        <v>15</v>
      </c>
      <c r="B17" s="3">
        <v>1</v>
      </c>
      <c r="C17" s="3" t="s">
        <v>223</v>
      </c>
      <c r="D17" s="3" t="s">
        <v>140</v>
      </c>
      <c r="E17" s="3">
        <v>9</v>
      </c>
      <c r="F17" s="16" t="s">
        <v>2</v>
      </c>
      <c r="G17" s="9">
        <v>-1.5726475097664725</v>
      </c>
      <c r="H17" s="9">
        <v>-0.87998892920919602</v>
      </c>
      <c r="I17" s="9">
        <v>-1.0616391853928318</v>
      </c>
      <c r="J17" s="14">
        <f t="shared" si="0"/>
        <v>-1.1714252081228334</v>
      </c>
      <c r="K17" s="17">
        <f t="shared" si="1"/>
        <v>0.35914301523913778</v>
      </c>
      <c r="L17" s="9">
        <v>0.51185426484371965</v>
      </c>
      <c r="M17" s="9">
        <v>-0.51806400400759034</v>
      </c>
      <c r="N17" s="9">
        <v>-7.6133120965527712E-2</v>
      </c>
      <c r="O17" s="14">
        <f t="shared" si="2"/>
        <v>-2.7447620043132798E-2</v>
      </c>
      <c r="P17" s="17">
        <f t="shared" si="3"/>
        <v>0.51668231886573024</v>
      </c>
      <c r="Q17" s="5" t="str">
        <f t="shared" si="5"/>
        <v>No</v>
      </c>
      <c r="R17" s="5" t="str">
        <f t="shared" si="4"/>
        <v>No</v>
      </c>
      <c r="S17" s="22" t="str">
        <f t="shared" si="6"/>
        <v>No</v>
      </c>
      <c r="T17" s="23" t="s">
        <v>224</v>
      </c>
    </row>
    <row r="18" spans="1:20" ht="12.75" customHeight="1" x14ac:dyDescent="0.2">
      <c r="A18" s="3">
        <v>16</v>
      </c>
      <c r="B18" s="3">
        <v>1</v>
      </c>
      <c r="C18" s="3" t="s">
        <v>223</v>
      </c>
      <c r="D18" s="3" t="s">
        <v>140</v>
      </c>
      <c r="E18" s="3">
        <v>10</v>
      </c>
      <c r="F18" s="16" t="s">
        <v>93</v>
      </c>
      <c r="G18" s="9">
        <v>-1.1285846786789462</v>
      </c>
      <c r="H18" s="9">
        <v>-1.1507547535812563</v>
      </c>
      <c r="I18" s="9">
        <v>-1.2747210014846102</v>
      </c>
      <c r="J18" s="14">
        <f t="shared" si="0"/>
        <v>-1.1846868112482709</v>
      </c>
      <c r="K18" s="17">
        <f t="shared" si="1"/>
        <v>7.8755917961309499E-2</v>
      </c>
      <c r="L18" s="9">
        <v>0.727164014636694</v>
      </c>
      <c r="M18" s="9">
        <v>0.71922542260723998</v>
      </c>
      <c r="N18" s="9">
        <v>1.5769067705264526</v>
      </c>
      <c r="O18" s="14">
        <f t="shared" si="2"/>
        <v>1.0077654025901288</v>
      </c>
      <c r="P18" s="17">
        <f t="shared" si="3"/>
        <v>0.49290686527291844</v>
      </c>
      <c r="Q18" s="5" t="str">
        <f t="shared" si="5"/>
        <v>No</v>
      </c>
      <c r="R18" s="5" t="str">
        <f t="shared" si="4"/>
        <v>No</v>
      </c>
      <c r="S18" s="22" t="str">
        <f t="shared" si="6"/>
        <v>No</v>
      </c>
    </row>
    <row r="19" spans="1:20" ht="12.75" customHeight="1" x14ac:dyDescent="0.2">
      <c r="A19" s="3">
        <v>17</v>
      </c>
      <c r="B19" s="3">
        <v>1</v>
      </c>
      <c r="C19" s="3" t="s">
        <v>223</v>
      </c>
      <c r="D19" s="3" t="s">
        <v>141</v>
      </c>
      <c r="E19" s="3">
        <v>3</v>
      </c>
      <c r="F19" s="16" t="s">
        <v>118</v>
      </c>
      <c r="G19" s="9">
        <v>0.5207915510747223</v>
      </c>
      <c r="H19" s="9">
        <v>1.0153718413952255</v>
      </c>
      <c r="I19" s="9">
        <v>0.55169456501634551</v>
      </c>
      <c r="J19" s="14">
        <f t="shared" si="0"/>
        <v>0.69595265249543115</v>
      </c>
      <c r="K19" s="17">
        <f t="shared" si="1"/>
        <v>0.2770563349676754</v>
      </c>
      <c r="L19" s="9">
        <v>1.3376126432750846</v>
      </c>
      <c r="M19" s="9">
        <v>0.62726346160601698</v>
      </c>
      <c r="N19" s="9">
        <v>0.87805804906557117</v>
      </c>
      <c r="O19" s="14">
        <f t="shared" si="2"/>
        <v>0.94764471798222427</v>
      </c>
      <c r="P19" s="17">
        <f t="shared" si="3"/>
        <v>0.36025091025931516</v>
      </c>
      <c r="Q19" s="5" t="str">
        <f t="shared" si="5"/>
        <v>No</v>
      </c>
      <c r="R19" s="5" t="str">
        <f t="shared" si="4"/>
        <v>No</v>
      </c>
      <c r="S19" s="22" t="str">
        <f t="shared" si="6"/>
        <v>No</v>
      </c>
      <c r="T19" s="23" t="s">
        <v>224</v>
      </c>
    </row>
    <row r="20" spans="1:20" ht="12.75" customHeight="1" x14ac:dyDescent="0.2">
      <c r="A20" s="3">
        <v>18</v>
      </c>
      <c r="B20" s="3">
        <v>1</v>
      </c>
      <c r="C20" s="3" t="s">
        <v>223</v>
      </c>
      <c r="D20" s="3" t="s">
        <v>141</v>
      </c>
      <c r="E20" s="3">
        <v>4</v>
      </c>
      <c r="F20" s="16" t="s">
        <v>17</v>
      </c>
      <c r="G20" s="9">
        <v>-1.2237409996262736</v>
      </c>
      <c r="H20" s="9">
        <v>-0.8198187460154045</v>
      </c>
      <c r="I20" s="9">
        <v>-1.1529599637178798</v>
      </c>
      <c r="J20" s="14">
        <f t="shared" si="0"/>
        <v>-1.0655065697865194</v>
      </c>
      <c r="K20" s="17">
        <f t="shared" si="1"/>
        <v>0.21569508298314458</v>
      </c>
      <c r="L20" s="9">
        <v>-5.3561268239379844E-2</v>
      </c>
      <c r="M20" s="9">
        <v>-1.9556924693958755</v>
      </c>
      <c r="N20" s="9">
        <v>3.3867896467153186E-2</v>
      </c>
      <c r="O20" s="14">
        <f t="shared" si="2"/>
        <v>-0.658461947056034</v>
      </c>
      <c r="P20" s="17">
        <f t="shared" si="3"/>
        <v>1.1242847663194118</v>
      </c>
      <c r="Q20" s="5" t="str">
        <f t="shared" si="5"/>
        <v>No</v>
      </c>
      <c r="R20" s="5" t="str">
        <f t="shared" si="4"/>
        <v>No</v>
      </c>
      <c r="S20" s="22" t="str">
        <f>IF(AND(Q20="Yes",R20="No"),"Yes","No")</f>
        <v>No</v>
      </c>
      <c r="T20" s="23" t="s">
        <v>224</v>
      </c>
    </row>
    <row r="21" spans="1:20" ht="12.75" customHeight="1" x14ac:dyDescent="0.2">
      <c r="A21" s="3">
        <v>19</v>
      </c>
      <c r="B21" s="3">
        <v>1</v>
      </c>
      <c r="C21" s="3" t="s">
        <v>223</v>
      </c>
      <c r="D21" s="3" t="s">
        <v>141</v>
      </c>
      <c r="E21" s="3">
        <v>5</v>
      </c>
      <c r="F21" s="16" t="s">
        <v>98</v>
      </c>
      <c r="G21" s="9">
        <v>-2.2704605300468712</v>
      </c>
      <c r="H21" s="9">
        <v>-1.5418609443408986</v>
      </c>
      <c r="I21" s="9">
        <v>-1.7617651525515314</v>
      </c>
      <c r="J21" s="14">
        <f t="shared" si="0"/>
        <v>-1.8580288756464338</v>
      </c>
      <c r="K21" s="17">
        <f t="shared" si="1"/>
        <v>0.37371696156422651</v>
      </c>
      <c r="L21" s="9">
        <v>0.53535638541971331</v>
      </c>
      <c r="M21" s="9">
        <v>-1.9198776691682191</v>
      </c>
      <c r="N21" s="9">
        <v>0.75134197109680989</v>
      </c>
      <c r="O21" s="14">
        <f t="shared" si="2"/>
        <v>-0.21105977088389868</v>
      </c>
      <c r="P21" s="17">
        <f t="shared" si="3"/>
        <v>1.4838148133873381</v>
      </c>
      <c r="Q21" s="5" t="str">
        <f t="shared" si="5"/>
        <v>No</v>
      </c>
      <c r="R21" s="5" t="str">
        <f t="shared" si="4"/>
        <v>No</v>
      </c>
      <c r="S21" s="22" t="str">
        <f t="shared" ref="S21:S39" si="7">IF(AND(Q21="Yes",R21="No"),"Yes","No")</f>
        <v>No</v>
      </c>
      <c r="T21" s="23" t="s">
        <v>224</v>
      </c>
    </row>
    <row r="22" spans="1:20" ht="12.75" customHeight="1" x14ac:dyDescent="0.2">
      <c r="A22" s="3">
        <v>20</v>
      </c>
      <c r="B22" s="3">
        <v>1</v>
      </c>
      <c r="C22" s="3" t="s">
        <v>223</v>
      </c>
      <c r="D22" s="3" t="s">
        <v>141</v>
      </c>
      <c r="E22" s="3">
        <v>6</v>
      </c>
      <c r="F22" s="16" t="s">
        <v>95</v>
      </c>
      <c r="G22" s="9">
        <v>-1.3188973205736008</v>
      </c>
      <c r="H22" s="9">
        <v>-1.1808398451781519</v>
      </c>
      <c r="I22" s="9">
        <v>-1.7922054119932138</v>
      </c>
      <c r="J22" s="14">
        <f t="shared" si="0"/>
        <v>-1.4306475259149887</v>
      </c>
      <c r="K22" s="17">
        <f t="shared" si="1"/>
        <v>0.32063693699752932</v>
      </c>
      <c r="L22" s="9">
        <v>0.2324064698659368</v>
      </c>
      <c r="M22" s="9">
        <v>-1.7659859494400063</v>
      </c>
      <c r="N22" s="9">
        <v>-0.8622185393194759</v>
      </c>
      <c r="O22" s="14">
        <f t="shared" si="2"/>
        <v>-0.79859933963118179</v>
      </c>
      <c r="P22" s="17">
        <f t="shared" si="3"/>
        <v>1.0007140537194426</v>
      </c>
      <c r="Q22" s="5" t="str">
        <f t="shared" si="5"/>
        <v>No</v>
      </c>
      <c r="R22" s="5" t="str">
        <f t="shared" si="4"/>
        <v>No</v>
      </c>
      <c r="S22" s="22" t="str">
        <f t="shared" si="7"/>
        <v>No</v>
      </c>
      <c r="T22" s="23" t="s">
        <v>224</v>
      </c>
    </row>
    <row r="23" spans="1:20" ht="12.75" customHeight="1" x14ac:dyDescent="0.2">
      <c r="A23" s="3">
        <v>21</v>
      </c>
      <c r="B23" s="3">
        <v>1</v>
      </c>
      <c r="C23" s="3" t="s">
        <v>223</v>
      </c>
      <c r="D23" s="3" t="s">
        <v>141</v>
      </c>
      <c r="E23" s="3">
        <v>7</v>
      </c>
      <c r="F23" s="16" t="s">
        <v>39</v>
      </c>
      <c r="G23" s="9">
        <v>-0.3356153374512208</v>
      </c>
      <c r="H23" s="9">
        <v>-0.51896783004644864</v>
      </c>
      <c r="I23" s="9">
        <v>-0.51371451544254498</v>
      </c>
      <c r="J23" s="14">
        <f t="shared" si="0"/>
        <v>-0.4560992276467381</v>
      </c>
      <c r="K23" s="17">
        <f t="shared" si="1"/>
        <v>0.10437516551395792</v>
      </c>
      <c r="L23" s="9">
        <v>0.82238550961555879</v>
      </c>
      <c r="M23" s="9">
        <v>1.0557353164129317</v>
      </c>
      <c r="N23" s="9">
        <v>1.9718597723361215</v>
      </c>
      <c r="O23" s="14">
        <f t="shared" si="2"/>
        <v>1.2833268661215373</v>
      </c>
      <c r="P23" s="17">
        <f t="shared" si="3"/>
        <v>0.60759460603951954</v>
      </c>
      <c r="Q23" s="5" t="str">
        <f t="shared" si="5"/>
        <v>No</v>
      </c>
      <c r="R23" s="5" t="str">
        <f t="shared" si="4"/>
        <v>No</v>
      </c>
      <c r="S23" s="22" t="str">
        <f t="shared" si="7"/>
        <v>No</v>
      </c>
      <c r="T23" s="23" t="s">
        <v>224</v>
      </c>
    </row>
    <row r="24" spans="1:20" ht="12.75" customHeight="1" x14ac:dyDescent="0.2">
      <c r="A24" s="3">
        <v>22</v>
      </c>
      <c r="B24" s="3">
        <v>1</v>
      </c>
      <c r="C24" s="3" t="s">
        <v>223</v>
      </c>
      <c r="D24" s="3" t="s">
        <v>141</v>
      </c>
      <c r="E24" s="3">
        <v>8</v>
      </c>
      <c r="F24" s="16" t="s">
        <v>106</v>
      </c>
      <c r="G24" s="9">
        <v>-1.4457724151700364</v>
      </c>
      <c r="H24" s="9">
        <v>-1.2710951199688383</v>
      </c>
      <c r="I24" s="9">
        <v>-1.6704443742264834</v>
      </c>
      <c r="J24" s="14">
        <f t="shared" si="0"/>
        <v>-1.4624373031217861</v>
      </c>
      <c r="K24" s="17">
        <f t="shared" si="1"/>
        <v>0.20019551839855626</v>
      </c>
      <c r="L24" s="9">
        <v>1.1826502740578877</v>
      </c>
      <c r="M24" s="9">
        <v>0.2275180611483687</v>
      </c>
      <c r="N24" s="9">
        <v>5.5358688584970728E-2</v>
      </c>
      <c r="O24" s="14">
        <f t="shared" si="2"/>
        <v>0.48850900793040902</v>
      </c>
      <c r="P24" s="17">
        <f t="shared" si="3"/>
        <v>0.60727570789234608</v>
      </c>
      <c r="Q24" s="5" t="str">
        <f t="shared" si="5"/>
        <v>No</v>
      </c>
      <c r="R24" s="5" t="str">
        <f t="shared" si="4"/>
        <v>No</v>
      </c>
      <c r="S24" s="22" t="str">
        <f t="shared" si="7"/>
        <v>No</v>
      </c>
      <c r="T24" s="23" t="s">
        <v>224</v>
      </c>
    </row>
    <row r="25" spans="1:20" ht="12.75" customHeight="1" x14ac:dyDescent="0.2">
      <c r="A25" s="3">
        <v>23</v>
      </c>
      <c r="B25" s="3">
        <v>1</v>
      </c>
      <c r="C25" s="3" t="s">
        <v>223</v>
      </c>
      <c r="D25" s="3" t="s">
        <v>141</v>
      </c>
      <c r="E25" s="3">
        <v>9</v>
      </c>
      <c r="F25" s="16" t="s">
        <v>114</v>
      </c>
      <c r="G25" s="9">
        <v>-1.636085057064691</v>
      </c>
      <c r="H25" s="9">
        <v>-1.5117758527440031</v>
      </c>
      <c r="I25" s="9">
        <v>-1.7617651525515314</v>
      </c>
      <c r="J25" s="14">
        <f t="shared" si="0"/>
        <v>-1.6365420207867416</v>
      </c>
      <c r="K25" s="17">
        <f t="shared" si="1"/>
        <v>0.12499527637653765</v>
      </c>
      <c r="L25" s="9">
        <v>0.34915893982409896</v>
      </c>
      <c r="M25" s="9">
        <v>-0.93086688371490511</v>
      </c>
      <c r="N25" s="9">
        <v>-1.6526021160969877</v>
      </c>
      <c r="O25" s="14">
        <f t="shared" si="2"/>
        <v>-0.7447700199959314</v>
      </c>
      <c r="P25" s="17">
        <f t="shared" si="3"/>
        <v>1.0137730827286275</v>
      </c>
      <c r="Q25" s="5" t="str">
        <f t="shared" si="5"/>
        <v>No</v>
      </c>
      <c r="R25" s="5" t="str">
        <f t="shared" si="4"/>
        <v>No</v>
      </c>
      <c r="S25" s="22" t="str">
        <f t="shared" si="7"/>
        <v>No</v>
      </c>
      <c r="T25" s="23" t="s">
        <v>224</v>
      </c>
    </row>
    <row r="26" spans="1:20" ht="12.75" customHeight="1" x14ac:dyDescent="0.2">
      <c r="A26" s="3">
        <v>24</v>
      </c>
      <c r="B26" s="3">
        <v>1</v>
      </c>
      <c r="C26" s="3" t="s">
        <v>223</v>
      </c>
      <c r="D26" s="3" t="s">
        <v>141</v>
      </c>
      <c r="E26" s="3">
        <v>10</v>
      </c>
      <c r="F26" s="16" t="s">
        <v>16</v>
      </c>
      <c r="G26" s="9">
        <v>-0.90655326313518336</v>
      </c>
      <c r="H26" s="9">
        <v>-0.97024420399988243</v>
      </c>
      <c r="I26" s="9">
        <v>-0.97031840706778372</v>
      </c>
      <c r="J26" s="14">
        <f t="shared" si="0"/>
        <v>-0.94903862473428313</v>
      </c>
      <c r="K26" s="17">
        <f t="shared" si="1"/>
        <v>3.6793421139906517E-2</v>
      </c>
      <c r="L26" s="9">
        <v>0.66514874163294291</v>
      </c>
      <c r="M26" s="9">
        <v>0.187786017145812</v>
      </c>
      <c r="N26" s="9">
        <v>-0.42205527853602787</v>
      </c>
      <c r="O26" s="14">
        <f t="shared" si="2"/>
        <v>0.14362649341424236</v>
      </c>
      <c r="P26" s="17">
        <f t="shared" si="3"/>
        <v>0.54494558721035835</v>
      </c>
      <c r="Q26" s="5" t="str">
        <f t="shared" si="5"/>
        <v>No</v>
      </c>
      <c r="R26" s="5" t="str">
        <f t="shared" si="4"/>
        <v>No</v>
      </c>
      <c r="S26" s="22" t="str">
        <f t="shared" si="7"/>
        <v>No</v>
      </c>
      <c r="T26" s="23" t="s">
        <v>224</v>
      </c>
    </row>
    <row r="27" spans="1:20" ht="12.75" customHeight="1" x14ac:dyDescent="0.2">
      <c r="A27" s="3">
        <v>25</v>
      </c>
      <c r="B27" s="3">
        <v>1</v>
      </c>
      <c r="C27" s="3" t="s">
        <v>223</v>
      </c>
      <c r="D27" s="3" t="s">
        <v>142</v>
      </c>
      <c r="E27" s="3">
        <v>3</v>
      </c>
      <c r="F27" s="16" t="s">
        <v>92</v>
      </c>
      <c r="G27" s="9">
        <v>0.39391645647828688</v>
      </c>
      <c r="H27" s="9">
        <v>0.92511656660453967</v>
      </c>
      <c r="I27" s="9">
        <v>0.76477638110812329</v>
      </c>
      <c r="J27" s="14">
        <f t="shared" si="0"/>
        <v>0.69460313473031654</v>
      </c>
      <c r="K27" s="17">
        <f t="shared" si="1"/>
        <v>0.27246394739476315</v>
      </c>
      <c r="L27" s="9">
        <v>1.2564924206418162</v>
      </c>
      <c r="M27" s="9">
        <v>0.89829942374552385</v>
      </c>
      <c r="N27" s="9">
        <v>1.8204690811950512</v>
      </c>
      <c r="O27" s="14">
        <f t="shared" si="2"/>
        <v>1.3250869751941303</v>
      </c>
      <c r="P27" s="17">
        <f t="shared" si="3"/>
        <v>0.46489582592858142</v>
      </c>
      <c r="Q27" s="5" t="str">
        <f t="shared" si="5"/>
        <v>No</v>
      </c>
      <c r="R27" s="5" t="str">
        <f t="shared" si="4"/>
        <v>No</v>
      </c>
      <c r="S27" s="22" t="str">
        <f t="shared" si="7"/>
        <v>No</v>
      </c>
      <c r="T27" s="23" t="s">
        <v>224</v>
      </c>
    </row>
    <row r="28" spans="1:20" ht="12.75" customHeight="1" x14ac:dyDescent="0.2">
      <c r="A28" s="3">
        <v>26</v>
      </c>
      <c r="B28" s="3">
        <v>1</v>
      </c>
      <c r="C28" s="3" t="s">
        <v>223</v>
      </c>
      <c r="D28" s="3" t="s">
        <v>142</v>
      </c>
      <c r="E28" s="3">
        <v>4</v>
      </c>
      <c r="F28" s="16" t="s">
        <v>59</v>
      </c>
      <c r="G28" s="9">
        <v>-3.107836154383349</v>
      </c>
      <c r="H28" s="9">
        <v>-2.5346689670384532</v>
      </c>
      <c r="I28" s="9">
        <v>-3.0524321528788732</v>
      </c>
      <c r="J28" s="14">
        <f t="shared" si="0"/>
        <v>-2.8983124247668921</v>
      </c>
      <c r="K28" s="17">
        <f t="shared" si="1"/>
        <v>0.31614051323295783</v>
      </c>
      <c r="L28" s="9">
        <v>1.5574711905988965</v>
      </c>
      <c r="M28" s="9">
        <v>7.7916656030760756E-2</v>
      </c>
      <c r="N28" s="9">
        <v>0.65996630683290425</v>
      </c>
      <c r="O28" s="14">
        <f t="shared" si="2"/>
        <v>0.76511805115418718</v>
      </c>
      <c r="P28" s="17">
        <f t="shared" si="3"/>
        <v>0.74536103479497751</v>
      </c>
      <c r="Q28" s="5" t="str">
        <f t="shared" si="5"/>
        <v>Yes</v>
      </c>
      <c r="R28" s="5" t="str">
        <f t="shared" si="4"/>
        <v>No</v>
      </c>
      <c r="S28" s="22" t="str">
        <f t="shared" si="7"/>
        <v>Yes</v>
      </c>
      <c r="T28" s="23" t="s">
        <v>224</v>
      </c>
    </row>
    <row r="29" spans="1:20" ht="12.75" customHeight="1" x14ac:dyDescent="0.2">
      <c r="A29" s="3">
        <v>27</v>
      </c>
      <c r="B29" s="3">
        <v>1</v>
      </c>
      <c r="C29" s="3" t="s">
        <v>223</v>
      </c>
      <c r="D29" s="3" t="s">
        <v>142</v>
      </c>
      <c r="E29" s="3">
        <v>5</v>
      </c>
      <c r="F29" s="16" t="s">
        <v>89</v>
      </c>
      <c r="G29" s="9">
        <v>-2.4924919455906345</v>
      </c>
      <c r="H29" s="9">
        <v>-1.902882043503646</v>
      </c>
      <c r="I29" s="9">
        <v>-2.1574885252934051</v>
      </c>
      <c r="J29" s="14">
        <f t="shared" si="0"/>
        <v>-2.1842875047958952</v>
      </c>
      <c r="K29" s="17">
        <f t="shared" si="1"/>
        <v>0.29571709138387137</v>
      </c>
      <c r="L29" s="9">
        <v>0.22300562163553933</v>
      </c>
      <c r="M29" s="9">
        <v>-1.8961876711009666</v>
      </c>
      <c r="N29" s="9">
        <v>3.8643628048890419E-2</v>
      </c>
      <c r="O29" s="14">
        <f t="shared" si="2"/>
        <v>-0.54484614047217894</v>
      </c>
      <c r="P29" s="17">
        <f t="shared" si="3"/>
        <v>1.1739209025617641</v>
      </c>
      <c r="Q29" s="5" t="str">
        <f t="shared" si="5"/>
        <v>Yes</v>
      </c>
      <c r="R29" s="5" t="str">
        <f t="shared" si="4"/>
        <v>No</v>
      </c>
      <c r="S29" s="22" t="str">
        <f t="shared" si="7"/>
        <v>Yes</v>
      </c>
      <c r="T29" s="23" t="s">
        <v>224</v>
      </c>
    </row>
    <row r="30" spans="1:20" ht="12.75" customHeight="1" x14ac:dyDescent="0.2">
      <c r="A30" s="3">
        <v>28</v>
      </c>
      <c r="B30" s="3">
        <v>1</v>
      </c>
      <c r="C30" s="3" t="s">
        <v>223</v>
      </c>
      <c r="D30" s="3" t="s">
        <v>142</v>
      </c>
      <c r="E30" s="3">
        <v>6</v>
      </c>
      <c r="F30" s="16" t="s">
        <v>60</v>
      </c>
      <c r="G30" s="9">
        <v>0.14016626728541448</v>
      </c>
      <c r="H30" s="9">
        <v>0.38358491786041882</v>
      </c>
      <c r="I30" s="9">
        <v>3.7698950660587371E-3</v>
      </c>
      <c r="J30" s="14">
        <f t="shared" si="0"/>
        <v>0.17584036007063067</v>
      </c>
      <c r="K30" s="17">
        <f t="shared" si="1"/>
        <v>0.19240411522913492</v>
      </c>
      <c r="L30" s="9">
        <v>0.30397421768444655</v>
      </c>
      <c r="M30" s="9">
        <v>-2.3108559049868056</v>
      </c>
      <c r="N30" s="9">
        <v>-0.77832485453362521</v>
      </c>
      <c r="O30" s="14">
        <f t="shared" si="2"/>
        <v>-0.92840218061199475</v>
      </c>
      <c r="P30" s="17">
        <f t="shared" si="3"/>
        <v>1.3138594085591364</v>
      </c>
      <c r="Q30" s="5" t="str">
        <f t="shared" si="5"/>
        <v>No</v>
      </c>
      <c r="R30" s="5" t="str">
        <f t="shared" si="4"/>
        <v>No</v>
      </c>
      <c r="S30" s="22" t="str">
        <f t="shared" si="7"/>
        <v>No</v>
      </c>
      <c r="T30" s="23" t="s">
        <v>228</v>
      </c>
    </row>
    <row r="31" spans="1:20" ht="12.75" customHeight="1" x14ac:dyDescent="0.2">
      <c r="A31" s="3">
        <v>29</v>
      </c>
      <c r="B31" s="3">
        <v>1</v>
      </c>
      <c r="C31" s="3" t="s">
        <v>223</v>
      </c>
      <c r="D31" s="3" t="s">
        <v>142</v>
      </c>
      <c r="E31" s="3">
        <v>7</v>
      </c>
      <c r="F31" s="16" t="s">
        <v>64</v>
      </c>
      <c r="G31" s="9">
        <v>0.74282296661848535</v>
      </c>
      <c r="H31" s="9">
        <v>1.5869885817362426</v>
      </c>
      <c r="I31" s="9">
        <v>1.7693049426836485</v>
      </c>
      <c r="J31" s="14">
        <f t="shared" si="0"/>
        <v>1.3663721636794588</v>
      </c>
      <c r="K31" s="17">
        <f t="shared" si="1"/>
        <v>0.54764953641340219</v>
      </c>
      <c r="L31" s="9">
        <v>1.9518519365225064</v>
      </c>
      <c r="M31" s="9">
        <v>0.81006817110134854</v>
      </c>
      <c r="N31" s="9">
        <v>0.47355358409242765</v>
      </c>
      <c r="O31" s="14">
        <f t="shared" si="2"/>
        <v>1.0784912305720942</v>
      </c>
      <c r="P31" s="17">
        <f t="shared" si="3"/>
        <v>0.77484173147882129</v>
      </c>
      <c r="Q31" s="5" t="str">
        <f t="shared" si="5"/>
        <v>No</v>
      </c>
      <c r="R31" s="5" t="str">
        <f t="shared" si="4"/>
        <v>No</v>
      </c>
      <c r="S31" s="22" t="str">
        <f t="shared" si="7"/>
        <v>No</v>
      </c>
      <c r="T31" s="23" t="s">
        <v>228</v>
      </c>
    </row>
    <row r="32" spans="1:20" ht="12.75" customHeight="1" x14ac:dyDescent="0.2">
      <c r="A32" s="3">
        <v>30</v>
      </c>
      <c r="B32" s="3">
        <v>1</v>
      </c>
      <c r="C32" s="3" t="s">
        <v>223</v>
      </c>
      <c r="D32" s="3" t="s">
        <v>142</v>
      </c>
      <c r="E32" s="3">
        <v>8</v>
      </c>
      <c r="F32" s="16" t="s">
        <v>20</v>
      </c>
      <c r="G32" s="9">
        <v>-1.2871785469244914</v>
      </c>
      <c r="H32" s="9">
        <v>-0.940159112402987</v>
      </c>
      <c r="I32" s="9">
        <v>-1.3660417798096574</v>
      </c>
      <c r="J32" s="14">
        <f t="shared" si="0"/>
        <v>-1.1977931463790452</v>
      </c>
      <c r="K32" s="17">
        <f t="shared" si="1"/>
        <v>0.22657520599650227</v>
      </c>
      <c r="L32" s="9">
        <v>1.0031243981741682</v>
      </c>
      <c r="M32" s="9">
        <v>1.2558878197685344</v>
      </c>
      <c r="N32" s="9">
        <v>1.3107393303709642</v>
      </c>
      <c r="O32" s="14">
        <f t="shared" si="2"/>
        <v>1.1899171827712223</v>
      </c>
      <c r="P32" s="17">
        <f t="shared" si="3"/>
        <v>0.16407568478291862</v>
      </c>
      <c r="Q32" s="5" t="str">
        <f t="shared" si="5"/>
        <v>No</v>
      </c>
      <c r="R32" s="5" t="str">
        <f t="shared" si="4"/>
        <v>No</v>
      </c>
      <c r="S32" s="22" t="str">
        <f t="shared" si="7"/>
        <v>No</v>
      </c>
      <c r="T32" s="23" t="s">
        <v>224</v>
      </c>
    </row>
    <row r="33" spans="1:20" ht="12.75" customHeight="1" x14ac:dyDescent="0.2">
      <c r="A33" s="3">
        <v>31</v>
      </c>
      <c r="B33" s="3">
        <v>1</v>
      </c>
      <c r="C33" s="3" t="s">
        <v>223</v>
      </c>
      <c r="D33" s="3" t="s">
        <v>142</v>
      </c>
      <c r="E33" s="3">
        <v>9</v>
      </c>
      <c r="F33" s="16" t="s">
        <v>75</v>
      </c>
      <c r="G33" s="9">
        <v>-0.14530269555656739</v>
      </c>
      <c r="H33" s="9">
        <v>2.25638186976721E-2</v>
      </c>
      <c r="I33" s="9">
        <v>3.7698950660587371E-3</v>
      </c>
      <c r="J33" s="14">
        <f t="shared" si="0"/>
        <v>-3.9656327264278847E-2</v>
      </c>
      <c r="K33" s="17">
        <f t="shared" si="1"/>
        <v>9.1973742129915145E-2</v>
      </c>
      <c r="L33" s="9">
        <v>0.86650884566468234</v>
      </c>
      <c r="M33" s="9">
        <v>-0.94392436296457172</v>
      </c>
      <c r="N33" s="9">
        <v>-0.42778615643411244</v>
      </c>
      <c r="O33" s="14">
        <f t="shared" si="2"/>
        <v>-0.16840055791133393</v>
      </c>
      <c r="P33" s="17">
        <f t="shared" si="3"/>
        <v>0.93267237938499559</v>
      </c>
      <c r="Q33" s="5" t="str">
        <f t="shared" si="5"/>
        <v>No</v>
      </c>
      <c r="R33" s="5" t="str">
        <f t="shared" si="4"/>
        <v>No</v>
      </c>
      <c r="S33" s="22" t="str">
        <f t="shared" si="7"/>
        <v>No</v>
      </c>
      <c r="T33" s="23" t="s">
        <v>228</v>
      </c>
    </row>
    <row r="34" spans="1:20" ht="12.75" customHeight="1" x14ac:dyDescent="0.2">
      <c r="A34" s="3">
        <v>32</v>
      </c>
      <c r="B34" s="3">
        <v>1</v>
      </c>
      <c r="C34" s="3" t="s">
        <v>223</v>
      </c>
      <c r="D34" s="3" t="s">
        <v>142</v>
      </c>
      <c r="E34" s="3">
        <v>10</v>
      </c>
      <c r="F34" s="16" t="s">
        <v>28</v>
      </c>
      <c r="G34" s="9">
        <v>-2.0801478881522169</v>
      </c>
      <c r="H34" s="9">
        <v>-1.9329671351005415</v>
      </c>
      <c r="I34" s="9">
        <v>-2.1879287847350875</v>
      </c>
      <c r="J34" s="14">
        <f t="shared" si="0"/>
        <v>-2.0670146026626153</v>
      </c>
      <c r="K34" s="17">
        <f t="shared" si="1"/>
        <v>0.1279871989181175</v>
      </c>
      <c r="L34" s="9">
        <v>0.11823165184191592</v>
      </c>
      <c r="M34" s="9">
        <v>-0.28097748791721655</v>
      </c>
      <c r="N34" s="9">
        <v>-0.34691710165002876</v>
      </c>
      <c r="O34" s="14">
        <f t="shared" si="2"/>
        <v>-0.16988764590844316</v>
      </c>
      <c r="P34" s="17">
        <f t="shared" si="3"/>
        <v>0.2516874161870794</v>
      </c>
      <c r="Q34" s="5" t="str">
        <f t="shared" si="5"/>
        <v>Yes</v>
      </c>
      <c r="R34" s="5" t="str">
        <f t="shared" si="4"/>
        <v>No</v>
      </c>
      <c r="S34" s="22" t="str">
        <f t="shared" si="7"/>
        <v>Yes</v>
      </c>
      <c r="T34" s="23" t="s">
        <v>224</v>
      </c>
    </row>
    <row r="35" spans="1:20" ht="12.75" customHeight="1" x14ac:dyDescent="0.2">
      <c r="A35" s="3">
        <v>33</v>
      </c>
      <c r="B35" s="3">
        <v>1</v>
      </c>
      <c r="C35" s="3" t="s">
        <v>223</v>
      </c>
      <c r="D35" s="3" t="s">
        <v>143</v>
      </c>
      <c r="E35" s="3">
        <v>3</v>
      </c>
      <c r="F35" s="16" t="s">
        <v>82</v>
      </c>
      <c r="G35" s="9">
        <v>-5.0146374609240096E-2</v>
      </c>
      <c r="H35" s="9">
        <v>-0.12786163928680583</v>
      </c>
      <c r="I35" s="9">
        <v>-1.0920794448345146</v>
      </c>
      <c r="J35" s="14">
        <f t="shared" si="0"/>
        <v>-0.42336248624352013</v>
      </c>
      <c r="K35" s="17">
        <f t="shared" si="1"/>
        <v>0.58042802621976175</v>
      </c>
      <c r="L35" s="9">
        <v>-1.4436737936633155</v>
      </c>
      <c r="M35" s="9">
        <v>-4.0708175724240014</v>
      </c>
      <c r="N35" s="9">
        <v>-3.2129928149032656</v>
      </c>
      <c r="O35" s="14">
        <f t="shared" si="2"/>
        <v>-2.9091613936635277</v>
      </c>
      <c r="P35" s="17">
        <f t="shared" si="3"/>
        <v>1.3396664726601399</v>
      </c>
      <c r="Q35" s="5" t="str">
        <f t="shared" si="5"/>
        <v>No</v>
      </c>
      <c r="R35" s="5" t="str">
        <f t="shared" si="4"/>
        <v>No</v>
      </c>
      <c r="S35" s="22" t="str">
        <f t="shared" si="7"/>
        <v>No</v>
      </c>
    </row>
    <row r="36" spans="1:20" ht="12.75" customHeight="1" x14ac:dyDescent="0.2">
      <c r="A36" s="3">
        <v>34</v>
      </c>
      <c r="B36" s="3">
        <v>1</v>
      </c>
      <c r="C36" s="3" t="s">
        <v>223</v>
      </c>
      <c r="D36" s="3" t="s">
        <v>143</v>
      </c>
      <c r="E36" s="3">
        <v>4</v>
      </c>
      <c r="F36" s="16" t="s">
        <v>62</v>
      </c>
      <c r="G36" s="9">
        <v>0.17188504093452273</v>
      </c>
      <c r="H36" s="9">
        <v>0.56409546744179184</v>
      </c>
      <c r="I36" s="9">
        <v>-0.27019243990908515</v>
      </c>
      <c r="J36" s="14">
        <f t="shared" si="0"/>
        <v>0.15526268948907648</v>
      </c>
      <c r="K36" s="17">
        <f t="shared" si="1"/>
        <v>0.41739226755374653</v>
      </c>
      <c r="L36" s="9">
        <v>0.73732299578889771</v>
      </c>
      <c r="M36" s="9">
        <v>-1.5419569125992991</v>
      </c>
      <c r="N36" s="9">
        <v>-0.3063233832052622</v>
      </c>
      <c r="O36" s="14">
        <f t="shared" si="2"/>
        <v>-0.37031910000522122</v>
      </c>
      <c r="P36" s="17">
        <f t="shared" si="3"/>
        <v>1.1409867720627098</v>
      </c>
      <c r="Q36" s="5" t="str">
        <f t="shared" si="5"/>
        <v>No</v>
      </c>
      <c r="R36" s="5" t="str">
        <f t="shared" si="4"/>
        <v>No</v>
      </c>
      <c r="S36" s="22" t="str">
        <f t="shared" si="7"/>
        <v>No</v>
      </c>
      <c r="T36" s="23" t="s">
        <v>224</v>
      </c>
    </row>
    <row r="37" spans="1:20" ht="12.75" customHeight="1" x14ac:dyDescent="0.2">
      <c r="A37" s="3">
        <v>35</v>
      </c>
      <c r="B37" s="3">
        <v>1</v>
      </c>
      <c r="C37" s="3" t="s">
        <v>223</v>
      </c>
      <c r="D37" s="3" t="s">
        <v>143</v>
      </c>
      <c r="E37" s="3">
        <v>5</v>
      </c>
      <c r="F37" s="16" t="s">
        <v>5</v>
      </c>
      <c r="G37" s="9">
        <v>-0.3038965638021125</v>
      </c>
      <c r="H37" s="9">
        <v>-6.7691456093014857E-2</v>
      </c>
      <c r="I37" s="9">
        <v>-0.42239373711749811</v>
      </c>
      <c r="J37" s="14">
        <f t="shared" si="0"/>
        <v>-0.26466058567087519</v>
      </c>
      <c r="K37" s="17">
        <f t="shared" si="1"/>
        <v>0.18057691858576241</v>
      </c>
      <c r="L37" s="9">
        <v>0.99812072089024695</v>
      </c>
      <c r="M37" s="9">
        <v>-1.9226757004360047</v>
      </c>
      <c r="N37" s="9">
        <v>-0.46917583014250186</v>
      </c>
      <c r="O37" s="14">
        <f t="shared" si="2"/>
        <v>-0.46457693656275323</v>
      </c>
      <c r="P37" s="17">
        <f t="shared" si="3"/>
        <v>1.4604036414891186</v>
      </c>
      <c r="Q37" s="5" t="str">
        <f t="shared" si="5"/>
        <v>No</v>
      </c>
      <c r="R37" s="5" t="str">
        <f t="shared" si="4"/>
        <v>No</v>
      </c>
      <c r="S37" s="22" t="str">
        <f t="shared" si="7"/>
        <v>No</v>
      </c>
      <c r="T37" s="23" t="s">
        <v>224</v>
      </c>
    </row>
    <row r="38" spans="1:20" ht="12.75" customHeight="1" x14ac:dyDescent="0.2">
      <c r="A38" s="3">
        <v>36</v>
      </c>
      <c r="B38" s="3">
        <v>1</v>
      </c>
      <c r="C38" s="3" t="s">
        <v>223</v>
      </c>
      <c r="D38" s="3" t="s">
        <v>143</v>
      </c>
      <c r="E38" s="3">
        <v>6</v>
      </c>
      <c r="F38" s="16" t="s">
        <v>32</v>
      </c>
      <c r="G38" s="9">
        <v>-1.3823348678718186</v>
      </c>
      <c r="H38" s="9">
        <v>-0.940159112402987</v>
      </c>
      <c r="I38" s="9">
        <v>-1.5486833364597534</v>
      </c>
      <c r="J38" s="14">
        <f t="shared" si="0"/>
        <v>-1.2903924389115196</v>
      </c>
      <c r="K38" s="17">
        <f t="shared" si="1"/>
        <v>0.31450833136550216</v>
      </c>
      <c r="L38" s="9">
        <v>0.49077816961750598</v>
      </c>
      <c r="M38" s="9">
        <v>-1.5173342374427849</v>
      </c>
      <c r="N38" s="9">
        <v>-0.93321774883463615</v>
      </c>
      <c r="O38" s="14">
        <f t="shared" si="2"/>
        <v>-0.6532579388866383</v>
      </c>
      <c r="P38" s="17">
        <f t="shared" si="3"/>
        <v>1.0329143145667785</v>
      </c>
      <c r="Q38" s="5" t="str">
        <f t="shared" si="5"/>
        <v>No</v>
      </c>
      <c r="R38" s="5" t="str">
        <f t="shared" si="4"/>
        <v>No</v>
      </c>
      <c r="S38" s="22" t="str">
        <f t="shared" si="7"/>
        <v>No</v>
      </c>
      <c r="T38" s="23" t="s">
        <v>224</v>
      </c>
    </row>
    <row r="39" spans="1:20" ht="12.75" customHeight="1" x14ac:dyDescent="0.2">
      <c r="A39" s="3">
        <v>37</v>
      </c>
      <c r="B39" s="3">
        <v>1</v>
      </c>
      <c r="C39" s="3" t="s">
        <v>223</v>
      </c>
      <c r="D39" s="3" t="s">
        <v>143</v>
      </c>
      <c r="E39" s="3">
        <v>7</v>
      </c>
      <c r="F39" s="16" t="s">
        <v>56</v>
      </c>
      <c r="G39" s="9">
        <v>-2.7589296442431497</v>
      </c>
      <c r="H39" s="9">
        <v>-2.4143286006508706</v>
      </c>
      <c r="I39" s="9">
        <v>-2.8880547518937867</v>
      </c>
      <c r="J39" s="14">
        <f t="shared" si="0"/>
        <v>-2.6871043322626025</v>
      </c>
      <c r="K39" s="17">
        <f t="shared" si="1"/>
        <v>0.24489441229575609</v>
      </c>
      <c r="L39" s="9">
        <v>0.78463049010960761</v>
      </c>
      <c r="M39" s="9">
        <v>0.72687337473918745</v>
      </c>
      <c r="N39" s="9">
        <v>0.29589636925180263</v>
      </c>
      <c r="O39" s="14">
        <f t="shared" si="2"/>
        <v>0.60246674470019923</v>
      </c>
      <c r="P39" s="17">
        <f t="shared" si="3"/>
        <v>0.26706369543782282</v>
      </c>
      <c r="Q39" s="5" t="str">
        <f t="shared" si="5"/>
        <v>Yes</v>
      </c>
      <c r="R39" s="5" t="str">
        <f t="shared" si="4"/>
        <v>No</v>
      </c>
      <c r="S39" s="22" t="str">
        <f t="shared" si="7"/>
        <v>Yes</v>
      </c>
      <c r="T39" s="23" t="s">
        <v>224</v>
      </c>
    </row>
    <row r="40" spans="1:20" ht="12.75" customHeight="1" x14ac:dyDescent="0.2">
      <c r="A40" s="3">
        <v>38</v>
      </c>
      <c r="B40" s="3">
        <v>1</v>
      </c>
      <c r="C40" s="3" t="s">
        <v>223</v>
      </c>
      <c r="D40" s="3" t="s">
        <v>143</v>
      </c>
      <c r="E40" s="3">
        <v>8</v>
      </c>
      <c r="F40" s="16" t="s">
        <v>34</v>
      </c>
      <c r="G40" s="9">
        <v>0.8696980612149221</v>
      </c>
      <c r="H40" s="9">
        <v>0.68443583382937467</v>
      </c>
      <c r="I40" s="9">
        <v>0.21685171115783652</v>
      </c>
      <c r="J40" s="14">
        <f t="shared" si="0"/>
        <v>0.59032853540071106</v>
      </c>
      <c r="K40" s="17">
        <f t="shared" si="1"/>
        <v>0.33644349734966023</v>
      </c>
      <c r="L40" s="9">
        <v>-2.0809926017349933E-2</v>
      </c>
      <c r="M40" s="9">
        <v>-1.295916696452011</v>
      </c>
      <c r="N40" s="9">
        <v>-0.31778513900143157</v>
      </c>
      <c r="O40" s="14">
        <f t="shared" si="2"/>
        <v>-0.54483725382359749</v>
      </c>
      <c r="P40" s="17">
        <f t="shared" si="3"/>
        <v>0.6671872421861732</v>
      </c>
      <c r="Q40" s="5" t="str">
        <f t="shared" si="5"/>
        <v>No</v>
      </c>
      <c r="R40" s="5" t="str">
        <f t="shared" si="4"/>
        <v>No</v>
      </c>
      <c r="S40" s="22" t="str">
        <f t="shared" ref="S40:S101" si="8">IF(AND(Q40="Yes",R40="No"),"Yes","No")</f>
        <v>No</v>
      </c>
      <c r="T40" s="23" t="s">
        <v>224</v>
      </c>
    </row>
    <row r="41" spans="1:20" ht="12.75" customHeight="1" x14ac:dyDescent="0.2">
      <c r="A41" s="3">
        <v>39</v>
      </c>
      <c r="B41" s="3">
        <v>1</v>
      </c>
      <c r="C41" s="3" t="s">
        <v>223</v>
      </c>
      <c r="D41" s="3" t="s">
        <v>143</v>
      </c>
      <c r="E41" s="3">
        <v>9</v>
      </c>
      <c r="F41" s="16" t="s">
        <v>66</v>
      </c>
      <c r="G41" s="9">
        <v>1.7578237233899734</v>
      </c>
      <c r="H41" s="9">
        <v>1.6471587649300332</v>
      </c>
      <c r="I41" s="9">
        <v>1.7997452021253304</v>
      </c>
      <c r="J41" s="14">
        <f t="shared" si="0"/>
        <v>1.7349092301484454</v>
      </c>
      <c r="K41" s="17">
        <f t="shared" si="1"/>
        <v>7.8831850824242405E-2</v>
      </c>
      <c r="L41" s="9">
        <v>2.2593506496071205</v>
      </c>
      <c r="M41" s="9">
        <v>-0.32425370485896848</v>
      </c>
      <c r="N41" s="9">
        <v>0.30290077557168388</v>
      </c>
      <c r="O41" s="14">
        <f t="shared" si="2"/>
        <v>0.74599924010661189</v>
      </c>
      <c r="P41" s="17">
        <f t="shared" si="3"/>
        <v>1.3475923167111565</v>
      </c>
      <c r="Q41" s="5" t="str">
        <f t="shared" si="5"/>
        <v>No</v>
      </c>
      <c r="R41" s="5" t="str">
        <f t="shared" si="4"/>
        <v>No</v>
      </c>
      <c r="S41" s="22" t="str">
        <f t="shared" si="8"/>
        <v>No</v>
      </c>
      <c r="T41" s="23" t="s">
        <v>224</v>
      </c>
    </row>
    <row r="42" spans="1:20" ht="12.75" customHeight="1" x14ac:dyDescent="0.2">
      <c r="A42" s="3">
        <v>40</v>
      </c>
      <c r="B42" s="3">
        <v>1</v>
      </c>
      <c r="C42" s="3" t="s">
        <v>223</v>
      </c>
      <c r="D42" s="3" t="s">
        <v>143</v>
      </c>
      <c r="E42" s="3">
        <v>10</v>
      </c>
      <c r="F42" s="16" t="s">
        <v>67</v>
      </c>
      <c r="G42" s="9">
        <v>1.3291172688977726E-2</v>
      </c>
      <c r="H42" s="9">
        <v>0.2030743682790449</v>
      </c>
      <c r="I42" s="9">
        <v>-0.20931192102571916</v>
      </c>
      <c r="J42" s="14">
        <f t="shared" si="0"/>
        <v>2.3512066474344895E-3</v>
      </c>
      <c r="K42" s="17">
        <f t="shared" si="1"/>
        <v>0.20641069508235452</v>
      </c>
      <c r="L42" s="9">
        <v>0.8384579275578512</v>
      </c>
      <c r="M42" s="9">
        <v>-0.30877126517722103</v>
      </c>
      <c r="N42" s="9">
        <v>-0.18326869944916627</v>
      </c>
      <c r="O42" s="14">
        <f t="shared" si="2"/>
        <v>0.11547265431048799</v>
      </c>
      <c r="P42" s="17">
        <f t="shared" si="3"/>
        <v>0.62926028199824002</v>
      </c>
      <c r="Q42" s="5" t="str">
        <f t="shared" si="5"/>
        <v>No</v>
      </c>
      <c r="R42" s="5" t="str">
        <f t="shared" si="4"/>
        <v>No</v>
      </c>
      <c r="S42" s="22" t="str">
        <f t="shared" si="8"/>
        <v>No</v>
      </c>
      <c r="T42" s="23" t="s">
        <v>228</v>
      </c>
    </row>
    <row r="43" spans="1:20" ht="12.75" customHeight="1" x14ac:dyDescent="0.2">
      <c r="A43" s="3">
        <v>41</v>
      </c>
      <c r="B43" s="3">
        <v>1</v>
      </c>
      <c r="C43" s="3" t="s">
        <v>223</v>
      </c>
      <c r="D43" s="3" t="s">
        <v>144</v>
      </c>
      <c r="E43" s="3">
        <v>3</v>
      </c>
      <c r="F43" s="16" t="s">
        <v>50</v>
      </c>
      <c r="G43" s="9">
        <v>-1.5092099624682547</v>
      </c>
      <c r="H43" s="9">
        <v>-1.3011802115657343</v>
      </c>
      <c r="I43" s="9">
        <v>-1.5182430770180704</v>
      </c>
      <c r="J43" s="14">
        <f t="shared" si="0"/>
        <v>-1.4428777503506864</v>
      </c>
      <c r="K43" s="17">
        <f t="shared" si="1"/>
        <v>0.1227967575422995</v>
      </c>
      <c r="L43" s="9">
        <v>1.5260844876361177</v>
      </c>
      <c r="M43" s="9">
        <v>0.52410937553365144</v>
      </c>
      <c r="N43" s="9">
        <v>1.4584686272993692</v>
      </c>
      <c r="O43" s="14">
        <f t="shared" si="2"/>
        <v>1.1695541634897129</v>
      </c>
      <c r="P43" s="17">
        <f t="shared" si="3"/>
        <v>0.55999304180230935</v>
      </c>
      <c r="Q43" s="5" t="str">
        <f t="shared" si="5"/>
        <v>No</v>
      </c>
      <c r="R43" s="5" t="str">
        <f t="shared" si="4"/>
        <v>No</v>
      </c>
      <c r="S43" s="22" t="str">
        <f t="shared" si="8"/>
        <v>No</v>
      </c>
      <c r="T43" s="23" t="s">
        <v>224</v>
      </c>
    </row>
    <row r="44" spans="1:20" ht="12.75" customHeight="1" x14ac:dyDescent="0.2">
      <c r="A44" s="3">
        <v>42</v>
      </c>
      <c r="B44" s="3">
        <v>1</v>
      </c>
      <c r="C44" s="3" t="s">
        <v>223</v>
      </c>
      <c r="D44" s="3" t="s">
        <v>144</v>
      </c>
      <c r="E44" s="3">
        <v>4</v>
      </c>
      <c r="F44" s="16" t="s">
        <v>111</v>
      </c>
      <c r="G44" s="9">
        <v>0.64766664567115795</v>
      </c>
      <c r="H44" s="9">
        <v>0.62426565063558381</v>
      </c>
      <c r="I44" s="9">
        <v>0.76477638110812329</v>
      </c>
      <c r="J44" s="14">
        <f t="shared" si="0"/>
        <v>0.67890289247162172</v>
      </c>
      <c r="K44" s="17">
        <f t="shared" si="1"/>
        <v>7.5283422345933965E-2</v>
      </c>
      <c r="L44" s="9">
        <v>1.3808262198180408</v>
      </c>
      <c r="M44" s="9">
        <v>-1.4893539247649281</v>
      </c>
      <c r="N44" s="9">
        <v>-0.66529920709917745</v>
      </c>
      <c r="O44" s="14">
        <f t="shared" si="2"/>
        <v>-0.25794230401535495</v>
      </c>
      <c r="P44" s="17">
        <f t="shared" si="3"/>
        <v>1.4778153641294673</v>
      </c>
      <c r="Q44" s="5" t="str">
        <f t="shared" si="5"/>
        <v>No</v>
      </c>
      <c r="R44" s="5" t="str">
        <f t="shared" si="4"/>
        <v>No</v>
      </c>
      <c r="S44" s="22" t="str">
        <f t="shared" si="8"/>
        <v>No</v>
      </c>
      <c r="T44" s="23" t="s">
        <v>224</v>
      </c>
    </row>
    <row r="45" spans="1:20" ht="12.75" customHeight="1" x14ac:dyDescent="0.2">
      <c r="A45" s="3">
        <v>43</v>
      </c>
      <c r="B45" s="3">
        <v>1</v>
      </c>
      <c r="C45" s="3" t="s">
        <v>223</v>
      </c>
      <c r="D45" s="3" t="s">
        <v>144</v>
      </c>
      <c r="E45" s="3">
        <v>5</v>
      </c>
      <c r="F45" s="16" t="s">
        <v>0</v>
      </c>
      <c r="G45" s="9">
        <v>0.58422909837294013</v>
      </c>
      <c r="H45" s="9">
        <v>0.95520165820143454</v>
      </c>
      <c r="I45" s="9">
        <v>0.55169456501634551</v>
      </c>
      <c r="J45" s="14">
        <f t="shared" si="0"/>
        <v>0.69704177386357336</v>
      </c>
      <c r="K45" s="17">
        <f t="shared" si="1"/>
        <v>0.22416404345074234</v>
      </c>
      <c r="L45" s="9">
        <v>2.1510892683731884</v>
      </c>
      <c r="M45" s="9">
        <v>-0.24684150645023117</v>
      </c>
      <c r="N45" s="9">
        <v>-0.17737863049835703</v>
      </c>
      <c r="O45" s="14">
        <f t="shared" si="2"/>
        <v>0.57562304380820006</v>
      </c>
      <c r="P45" s="17">
        <f t="shared" si="3"/>
        <v>1.3648357561782554</v>
      </c>
      <c r="Q45" s="5" t="str">
        <f t="shared" si="5"/>
        <v>No</v>
      </c>
      <c r="R45" s="5" t="str">
        <f t="shared" si="4"/>
        <v>No</v>
      </c>
      <c r="S45" s="22" t="str">
        <f t="shared" si="8"/>
        <v>No</v>
      </c>
      <c r="T45" s="23" t="s">
        <v>224</v>
      </c>
    </row>
    <row r="46" spans="1:20" ht="12.75" customHeight="1" x14ac:dyDescent="0.2">
      <c r="A46" s="3">
        <v>44</v>
      </c>
      <c r="B46" s="3">
        <v>1</v>
      </c>
      <c r="C46" s="3" t="s">
        <v>223</v>
      </c>
      <c r="D46" s="3" t="s">
        <v>144</v>
      </c>
      <c r="E46" s="3">
        <v>6</v>
      </c>
      <c r="F46" s="16" t="s">
        <v>51</v>
      </c>
      <c r="G46" s="9">
        <v>-0.58936552664409314</v>
      </c>
      <c r="H46" s="9">
        <v>0.14290418508525393</v>
      </c>
      <c r="I46" s="9">
        <v>-0.23975218046740221</v>
      </c>
      <c r="J46" s="14">
        <f t="shared" si="0"/>
        <v>-0.22873784067541381</v>
      </c>
      <c r="K46" s="17">
        <f t="shared" si="1"/>
        <v>0.36625908785972161</v>
      </c>
      <c r="L46" s="9">
        <v>1.7022745786638898</v>
      </c>
      <c r="M46" s="9">
        <v>-1.0554725428402945</v>
      </c>
      <c r="N46" s="9">
        <v>-0.93194422041283953</v>
      </c>
      <c r="O46" s="14">
        <f t="shared" si="2"/>
        <v>-9.5047394863081405E-2</v>
      </c>
      <c r="P46" s="17">
        <f t="shared" si="3"/>
        <v>1.5577514304286804</v>
      </c>
      <c r="Q46" s="5" t="str">
        <f t="shared" si="5"/>
        <v>No</v>
      </c>
      <c r="R46" s="5" t="str">
        <f t="shared" si="4"/>
        <v>No</v>
      </c>
      <c r="S46" s="22" t="str">
        <f t="shared" si="8"/>
        <v>No</v>
      </c>
      <c r="T46" s="23" t="s">
        <v>224</v>
      </c>
    </row>
    <row r="47" spans="1:20" ht="12.75" customHeight="1" x14ac:dyDescent="0.2">
      <c r="A47" s="3">
        <v>45</v>
      </c>
      <c r="B47" s="3">
        <v>1</v>
      </c>
      <c r="C47" s="3" t="s">
        <v>223</v>
      </c>
      <c r="D47" s="3" t="s">
        <v>144</v>
      </c>
      <c r="E47" s="3">
        <v>7</v>
      </c>
      <c r="F47" s="16" t="s">
        <v>117</v>
      </c>
      <c r="G47" s="9">
        <v>-0.17702146920567574</v>
      </c>
      <c r="H47" s="9">
        <v>0.14290418508525393</v>
      </c>
      <c r="I47" s="9">
        <v>-8.7550883258989298E-2</v>
      </c>
      <c r="J47" s="14">
        <f t="shared" si="0"/>
        <v>-4.0556055793137036E-2</v>
      </c>
      <c r="K47" s="17">
        <f t="shared" si="1"/>
        <v>0.165059054355642</v>
      </c>
      <c r="L47" s="9">
        <v>0.90471874492371729</v>
      </c>
      <c r="M47" s="9">
        <v>-0.25766056068566917</v>
      </c>
      <c r="N47" s="9">
        <v>0.46877785251069037</v>
      </c>
      <c r="O47" s="14">
        <f t="shared" si="2"/>
        <v>0.37194534558291287</v>
      </c>
      <c r="P47" s="17">
        <f t="shared" si="3"/>
        <v>0.58720849221181948</v>
      </c>
      <c r="Q47" s="5" t="str">
        <f t="shared" si="5"/>
        <v>No</v>
      </c>
      <c r="R47" s="5" t="str">
        <f t="shared" si="4"/>
        <v>No</v>
      </c>
      <c r="S47" s="22" t="str">
        <f t="shared" si="8"/>
        <v>No</v>
      </c>
      <c r="T47" s="23" t="s">
        <v>224</v>
      </c>
    </row>
    <row r="48" spans="1:20" ht="12.75" customHeight="1" x14ac:dyDescent="0.2">
      <c r="A48" s="3">
        <v>46</v>
      </c>
      <c r="B48" s="3">
        <v>1</v>
      </c>
      <c r="C48" s="3" t="s">
        <v>223</v>
      </c>
      <c r="D48" s="3" t="s">
        <v>144</v>
      </c>
      <c r="E48" s="3">
        <v>8</v>
      </c>
      <c r="F48" s="16" t="s">
        <v>72</v>
      </c>
      <c r="G48" s="9">
        <v>-0.49420920569676591</v>
      </c>
      <c r="H48" s="9">
        <v>-0.24820200567438883</v>
      </c>
      <c r="I48" s="9">
        <v>-0.20931192102571916</v>
      </c>
      <c r="J48" s="14">
        <f t="shared" si="0"/>
        <v>-0.31724104413229132</v>
      </c>
      <c r="K48" s="17">
        <f t="shared" si="1"/>
        <v>0.15448756366331773</v>
      </c>
      <c r="L48" s="9">
        <v>1.6510247931497875</v>
      </c>
      <c r="M48" s="9">
        <v>0.28179986774341104</v>
      </c>
      <c r="N48" s="9">
        <v>0.47689659619964364</v>
      </c>
      <c r="O48" s="14">
        <f t="shared" si="2"/>
        <v>0.80324041903094745</v>
      </c>
      <c r="P48" s="17">
        <f t="shared" si="3"/>
        <v>0.74065473880455002</v>
      </c>
      <c r="Q48" s="5" t="str">
        <f t="shared" si="5"/>
        <v>No</v>
      </c>
      <c r="R48" s="5" t="str">
        <f t="shared" si="4"/>
        <v>No</v>
      </c>
      <c r="S48" s="22" t="str">
        <f t="shared" si="8"/>
        <v>No</v>
      </c>
      <c r="T48" s="23" t="s">
        <v>224</v>
      </c>
    </row>
    <row r="49" spans="1:20" ht="12.75" customHeight="1" x14ac:dyDescent="0.2">
      <c r="A49" s="3">
        <v>47</v>
      </c>
      <c r="B49" s="3">
        <v>1</v>
      </c>
      <c r="C49" s="3" t="s">
        <v>223</v>
      </c>
      <c r="D49" s="3" t="s">
        <v>144</v>
      </c>
      <c r="E49" s="3">
        <v>9</v>
      </c>
      <c r="F49" s="16" t="s">
        <v>44</v>
      </c>
      <c r="G49" s="9">
        <v>0.67938541932026753</v>
      </c>
      <c r="H49" s="9">
        <v>0.8649463834107477</v>
      </c>
      <c r="I49" s="9">
        <v>0.24729197059951946</v>
      </c>
      <c r="J49" s="14">
        <f t="shared" si="0"/>
        <v>0.59720792444351156</v>
      </c>
      <c r="K49" s="17">
        <f t="shared" si="1"/>
        <v>0.31692128188946245</v>
      </c>
      <c r="L49" s="9">
        <v>3.3812357472960062</v>
      </c>
      <c r="M49" s="9">
        <v>1.2911430137426341</v>
      </c>
      <c r="N49" s="9">
        <v>1.1369027007957289</v>
      </c>
      <c r="O49" s="14">
        <f t="shared" si="2"/>
        <v>1.9364271539447897</v>
      </c>
      <c r="P49" s="17">
        <f t="shared" si="3"/>
        <v>1.253615340565291</v>
      </c>
      <c r="Q49" s="5" t="str">
        <f t="shared" si="5"/>
        <v>No</v>
      </c>
      <c r="R49" s="5" t="str">
        <f t="shared" si="4"/>
        <v>No</v>
      </c>
      <c r="S49" s="22" t="str">
        <f t="shared" si="8"/>
        <v>No</v>
      </c>
      <c r="T49" s="23" t="s">
        <v>224</v>
      </c>
    </row>
    <row r="50" spans="1:20" ht="12.75" customHeight="1" x14ac:dyDescent="0.2">
      <c r="A50" s="3">
        <v>48</v>
      </c>
      <c r="B50" s="3">
        <v>1</v>
      </c>
      <c r="C50" s="3" t="s">
        <v>223</v>
      </c>
      <c r="D50" s="3" t="s">
        <v>144</v>
      </c>
      <c r="E50" s="3">
        <v>10</v>
      </c>
      <c r="F50" s="16" t="s">
        <v>88</v>
      </c>
      <c r="G50" s="9">
        <v>-1.0017095840825105</v>
      </c>
      <c r="H50" s="9">
        <v>-0.45879764685265773</v>
      </c>
      <c r="I50" s="9">
        <v>-0.69635607209264094</v>
      </c>
      <c r="J50" s="14">
        <f t="shared" si="0"/>
        <v>-0.7189544343426032</v>
      </c>
      <c r="K50" s="17">
        <f t="shared" si="1"/>
        <v>0.27216053604252233</v>
      </c>
      <c r="L50" s="9">
        <v>2.2585925166853142</v>
      </c>
      <c r="M50" s="9">
        <v>-1.522743764560504</v>
      </c>
      <c r="N50" s="9">
        <v>-0.73040834766352836</v>
      </c>
      <c r="O50" s="14">
        <f t="shared" si="2"/>
        <v>1.8134681537606372E-3</v>
      </c>
      <c r="P50" s="17">
        <f t="shared" si="3"/>
        <v>1.994175922188302</v>
      </c>
      <c r="Q50" s="5" t="str">
        <f t="shared" si="5"/>
        <v>No</v>
      </c>
      <c r="R50" s="5" t="str">
        <f t="shared" si="4"/>
        <v>No</v>
      </c>
      <c r="S50" s="22" t="str">
        <f t="shared" si="8"/>
        <v>No</v>
      </c>
      <c r="T50" s="23" t="s">
        <v>224</v>
      </c>
    </row>
    <row r="51" spans="1:20" ht="12.75" customHeight="1" x14ac:dyDescent="0.2">
      <c r="A51" s="3">
        <v>49</v>
      </c>
      <c r="B51" s="3">
        <v>1</v>
      </c>
      <c r="C51" s="3" t="s">
        <v>138</v>
      </c>
      <c r="D51" s="3" t="s">
        <v>138</v>
      </c>
      <c r="E51" s="3">
        <v>3</v>
      </c>
      <c r="F51" s="16" t="s">
        <v>11</v>
      </c>
      <c r="G51" s="9">
        <v>-1.8917822492154284</v>
      </c>
      <c r="H51" s="9">
        <v>-1.777833963097019</v>
      </c>
      <c r="I51" s="9">
        <v>-1.4297654850574897</v>
      </c>
      <c r="J51" s="14">
        <f t="shared" si="0"/>
        <v>-1.6997938991233124</v>
      </c>
      <c r="K51" s="17">
        <f t="shared" si="1"/>
        <v>0.24069183883029416</v>
      </c>
      <c r="L51" s="9">
        <v>-0.73847470935418358</v>
      </c>
      <c r="M51" s="9">
        <v>-2.5131711594271589</v>
      </c>
      <c r="N51" s="9">
        <v>-2.0413998970183944</v>
      </c>
      <c r="O51" s="14">
        <f t="shared" si="2"/>
        <v>-1.7643485885999122</v>
      </c>
      <c r="P51" s="17">
        <f t="shared" si="3"/>
        <v>0.9192143074918383</v>
      </c>
      <c r="Q51" s="5" t="str">
        <f t="shared" si="5"/>
        <v>No</v>
      </c>
      <c r="R51" s="5" t="str">
        <f t="shared" si="4"/>
        <v>No</v>
      </c>
      <c r="S51" s="22" t="str">
        <f t="shared" si="8"/>
        <v>No</v>
      </c>
      <c r="T51" s="23" t="s">
        <v>228</v>
      </c>
    </row>
    <row r="52" spans="1:20" ht="12.75" customHeight="1" x14ac:dyDescent="0.2">
      <c r="A52" s="3">
        <v>50</v>
      </c>
      <c r="B52" s="3">
        <v>1</v>
      </c>
      <c r="C52" s="3" t="s">
        <v>138</v>
      </c>
      <c r="D52" s="3" t="s">
        <v>138</v>
      </c>
      <c r="E52" s="3">
        <v>4</v>
      </c>
      <c r="F52" s="16" t="s">
        <v>135</v>
      </c>
      <c r="G52" s="9">
        <v>0.35287059599115767</v>
      </c>
      <c r="H52" s="9">
        <v>-0.19349213704431334</v>
      </c>
      <c r="I52" s="9">
        <v>-0.39212666457604539</v>
      </c>
      <c r="J52" s="14">
        <f t="shared" si="0"/>
        <v>-7.7582735209733689E-2</v>
      </c>
      <c r="K52" s="17">
        <f t="shared" si="1"/>
        <v>0.38578682149393956</v>
      </c>
      <c r="L52" s="9">
        <v>-2.1238191982545445</v>
      </c>
      <c r="M52" s="9">
        <v>-3.2653898623676816</v>
      </c>
      <c r="N52" s="9">
        <v>-2.5594381974779137</v>
      </c>
      <c r="O52" s="14">
        <f t="shared" si="2"/>
        <v>-2.6495490860333799</v>
      </c>
      <c r="P52" s="17">
        <f t="shared" si="3"/>
        <v>0.57609536924724447</v>
      </c>
      <c r="Q52" s="5" t="str">
        <f t="shared" si="5"/>
        <v>No</v>
      </c>
      <c r="R52" s="5" t="str">
        <f t="shared" si="4"/>
        <v>No</v>
      </c>
      <c r="S52" s="22" t="str">
        <f t="shared" si="8"/>
        <v>No</v>
      </c>
      <c r="T52" s="23" t="s">
        <v>228</v>
      </c>
    </row>
    <row r="53" spans="1:20" ht="12.75" customHeight="1" x14ac:dyDescent="0.2">
      <c r="A53" s="3">
        <v>51</v>
      </c>
      <c r="B53" s="3">
        <v>1</v>
      </c>
      <c r="C53" s="3" t="s">
        <v>138</v>
      </c>
      <c r="D53" s="3" t="s">
        <v>138</v>
      </c>
      <c r="E53" s="3">
        <v>5</v>
      </c>
      <c r="F53" s="16" t="s">
        <v>129</v>
      </c>
      <c r="G53" s="9">
        <v>0.11237207686188011</v>
      </c>
      <c r="H53" s="9">
        <v>-0.43933828246628459</v>
      </c>
      <c r="I53" s="9">
        <v>-0.61057694257213913</v>
      </c>
      <c r="J53" s="14">
        <f t="shared" si="0"/>
        <v>-0.31251438272551452</v>
      </c>
      <c r="K53" s="17">
        <f t="shared" si="1"/>
        <v>0.37779233360967657</v>
      </c>
      <c r="L53" s="9">
        <v>-0.30849930339134835</v>
      </c>
      <c r="M53" s="9">
        <v>-2.4473284464275782</v>
      </c>
      <c r="N53" s="9">
        <v>-1.4890853781826059</v>
      </c>
      <c r="O53" s="14">
        <f t="shared" si="2"/>
        <v>-1.4149710426671775</v>
      </c>
      <c r="P53" s="17">
        <f t="shared" si="3"/>
        <v>1.0713389878194219</v>
      </c>
      <c r="Q53" s="5" t="str">
        <f t="shared" si="5"/>
        <v>No</v>
      </c>
      <c r="R53" s="5" t="str">
        <f t="shared" si="4"/>
        <v>No</v>
      </c>
      <c r="S53" s="22" t="str">
        <f t="shared" si="8"/>
        <v>No</v>
      </c>
      <c r="T53" s="23" t="s">
        <v>228</v>
      </c>
    </row>
    <row r="54" spans="1:20" ht="12.75" customHeight="1" x14ac:dyDescent="0.2">
      <c r="A54" s="3">
        <v>52</v>
      </c>
      <c r="B54" s="3">
        <v>1</v>
      </c>
      <c r="C54" s="3" t="s">
        <v>138</v>
      </c>
      <c r="D54" s="3" t="s">
        <v>138</v>
      </c>
      <c r="E54" s="3">
        <v>6</v>
      </c>
      <c r="F54" s="16" t="s">
        <v>77</v>
      </c>
      <c r="G54" s="9">
        <v>-0.36862496139667411</v>
      </c>
      <c r="H54" s="9">
        <v>-1.1768767187321998</v>
      </c>
      <c r="I54" s="9">
        <v>-0.20098267132946379</v>
      </c>
      <c r="J54" s="14">
        <f t="shared" si="0"/>
        <v>-0.58216145048611256</v>
      </c>
      <c r="K54" s="17">
        <f t="shared" si="1"/>
        <v>0.52181478713093821</v>
      </c>
      <c r="L54" s="9">
        <v>-0.65797083949515844</v>
      </c>
      <c r="M54" s="9">
        <v>-2.5640963827627723</v>
      </c>
      <c r="N54" s="9">
        <v>-1.696495449607188</v>
      </c>
      <c r="O54" s="14">
        <f t="shared" si="2"/>
        <v>-1.6395208906217063</v>
      </c>
      <c r="P54" s="17">
        <f t="shared" si="3"/>
        <v>0.95433915457399487</v>
      </c>
      <c r="Q54" s="5" t="str">
        <f t="shared" si="5"/>
        <v>No</v>
      </c>
      <c r="R54" s="5" t="str">
        <f t="shared" si="4"/>
        <v>No</v>
      </c>
      <c r="S54" s="22" t="str">
        <f t="shared" si="8"/>
        <v>No</v>
      </c>
      <c r="T54" s="23" t="s">
        <v>228</v>
      </c>
    </row>
    <row r="55" spans="1:20" ht="12.75" customHeight="1" x14ac:dyDescent="0.2">
      <c r="A55" s="3">
        <v>53</v>
      </c>
      <c r="B55" s="3">
        <v>1</v>
      </c>
      <c r="C55" s="3" t="s">
        <v>138</v>
      </c>
      <c r="D55" s="3" t="s">
        <v>138</v>
      </c>
      <c r="E55" s="3">
        <v>7</v>
      </c>
      <c r="F55" s="16" t="s">
        <v>63</v>
      </c>
      <c r="G55" s="9">
        <v>3.2205903818787518E-2</v>
      </c>
      <c r="H55" s="9">
        <v>-0.33007332894540869</v>
      </c>
      <c r="I55" s="9">
        <v>1.7467606666629942E-2</v>
      </c>
      <c r="J55" s="14">
        <f t="shared" ref="J55:J92" si="9">AVERAGE(G55:I55)</f>
        <v>-9.3466606153330412E-2</v>
      </c>
      <c r="K55" s="17">
        <f t="shared" si="1"/>
        <v>0.20503989929655608</v>
      </c>
      <c r="L55" s="9">
        <v>0.85465450469810311</v>
      </c>
      <c r="M55" s="9">
        <v>-1.389044007278067</v>
      </c>
      <c r="N55" s="9">
        <v>-0.50598111475416463</v>
      </c>
      <c r="O55" s="14">
        <f t="shared" si="2"/>
        <v>-0.34679020577804281</v>
      </c>
      <c r="P55" s="17">
        <f t="shared" si="3"/>
        <v>1.1302884863106866</v>
      </c>
      <c r="Q55" s="5" t="str">
        <f t="shared" si="5"/>
        <v>No</v>
      </c>
      <c r="R55" s="5" t="str">
        <f t="shared" si="4"/>
        <v>No</v>
      </c>
      <c r="S55" s="22" t="str">
        <f t="shared" si="8"/>
        <v>No</v>
      </c>
      <c r="T55" s="23" t="s">
        <v>228</v>
      </c>
    </row>
    <row r="56" spans="1:20" ht="12.75" customHeight="1" x14ac:dyDescent="0.2">
      <c r="A56" s="3">
        <v>54</v>
      </c>
      <c r="B56" s="3">
        <v>1</v>
      </c>
      <c r="C56" s="3" t="s">
        <v>138</v>
      </c>
      <c r="D56" s="3" t="s">
        <v>138</v>
      </c>
      <c r="E56" s="3">
        <v>8</v>
      </c>
      <c r="F56" s="16" t="s">
        <v>74</v>
      </c>
      <c r="G56" s="9">
        <v>8.5650019180849912E-2</v>
      </c>
      <c r="H56" s="9">
        <v>-1.0129792884508855</v>
      </c>
      <c r="I56" s="9">
        <v>-0.28290152557799902</v>
      </c>
      <c r="J56" s="14">
        <f t="shared" si="9"/>
        <v>-0.4034102649493449</v>
      </c>
      <c r="K56" s="17">
        <f t="shared" si="1"/>
        <v>0.55914073013464127</v>
      </c>
      <c r="L56" s="9">
        <v>0.62500662331077883</v>
      </c>
      <c r="M56" s="9">
        <v>-1.2299241175290803</v>
      </c>
      <c r="N56" s="9">
        <v>-0.38309308182560947</v>
      </c>
      <c r="O56" s="14">
        <f t="shared" si="2"/>
        <v>-0.32933685868130363</v>
      </c>
      <c r="P56" s="17">
        <f t="shared" si="3"/>
        <v>0.92863303407386522</v>
      </c>
      <c r="Q56" s="5" t="str">
        <f t="shared" si="5"/>
        <v>No</v>
      </c>
      <c r="R56" s="5" t="str">
        <f t="shared" si="4"/>
        <v>No</v>
      </c>
      <c r="S56" s="22" t="str">
        <f t="shared" si="8"/>
        <v>No</v>
      </c>
      <c r="T56" s="23" t="s">
        <v>228</v>
      </c>
    </row>
    <row r="57" spans="1:20" ht="12.75" customHeight="1" x14ac:dyDescent="0.2">
      <c r="A57" s="3">
        <v>55</v>
      </c>
      <c r="B57" s="3">
        <v>1</v>
      </c>
      <c r="C57" s="3" t="s">
        <v>138</v>
      </c>
      <c r="D57" s="3" t="s">
        <v>138</v>
      </c>
      <c r="E57" s="3">
        <v>9</v>
      </c>
      <c r="F57" s="16" t="s">
        <v>68</v>
      </c>
      <c r="G57" s="9">
        <v>5.8927961499818715E-2</v>
      </c>
      <c r="H57" s="9">
        <v>-0.54860323598716143</v>
      </c>
      <c r="I57" s="9">
        <v>-9.8386780828821907E-3</v>
      </c>
      <c r="J57" s="14">
        <f t="shared" si="9"/>
        <v>-0.16650465085674163</v>
      </c>
      <c r="K57" s="17">
        <f t="shared" si="1"/>
        <v>0.33268860703197478</v>
      </c>
      <c r="L57" s="9">
        <v>-0.90490586767326298</v>
      </c>
      <c r="M57" s="9">
        <v>-1.1843143215449956</v>
      </c>
      <c r="N57" s="9">
        <v>-0.89548359630267549</v>
      </c>
      <c r="O57" s="14">
        <f t="shared" si="2"/>
        <v>-0.99490126184031136</v>
      </c>
      <c r="P57" s="17">
        <f t="shared" si="3"/>
        <v>0.16410415957392072</v>
      </c>
      <c r="Q57" s="5" t="str">
        <f t="shared" si="5"/>
        <v>No</v>
      </c>
      <c r="R57" s="5" t="str">
        <f t="shared" si="4"/>
        <v>No</v>
      </c>
      <c r="S57" s="22" t="str">
        <f t="shared" si="8"/>
        <v>No</v>
      </c>
      <c r="T57" s="23" t="s">
        <v>228</v>
      </c>
    </row>
    <row r="58" spans="1:20" ht="12.75" customHeight="1" x14ac:dyDescent="0.2">
      <c r="A58" s="3">
        <v>56</v>
      </c>
      <c r="B58" s="3">
        <v>1</v>
      </c>
      <c r="C58" s="3" t="s">
        <v>138</v>
      </c>
      <c r="D58" s="3" t="s">
        <v>138</v>
      </c>
      <c r="E58" s="3">
        <v>10</v>
      </c>
      <c r="F58" s="16" t="s">
        <v>26</v>
      </c>
      <c r="G58" s="9">
        <v>-2.1590028260257359</v>
      </c>
      <c r="H58" s="9">
        <v>-2.3787912074618389</v>
      </c>
      <c r="I58" s="9">
        <v>-1.7028283325526066</v>
      </c>
      <c r="J58" s="14">
        <f t="shared" si="9"/>
        <v>-2.0802074553467271</v>
      </c>
      <c r="K58" s="17">
        <f t="shared" si="1"/>
        <v>0.34480137020351348</v>
      </c>
      <c r="L58" s="9">
        <v>0.25028229434592708</v>
      </c>
      <c r="M58" s="9">
        <v>-0.19341578398099266</v>
      </c>
      <c r="N58" s="9">
        <v>0.57995180380308353</v>
      </c>
      <c r="O58" s="14">
        <f t="shared" si="2"/>
        <v>0.21227277138933931</v>
      </c>
      <c r="P58" s="17">
        <f t="shared" si="3"/>
        <v>0.38808233576817269</v>
      </c>
      <c r="Q58" s="5" t="str">
        <f t="shared" si="5"/>
        <v>Yes</v>
      </c>
      <c r="R58" s="5" t="str">
        <f t="shared" si="4"/>
        <v>No</v>
      </c>
      <c r="S58" s="22" t="str">
        <f t="shared" si="8"/>
        <v>Yes</v>
      </c>
      <c r="T58" s="23" t="s">
        <v>228</v>
      </c>
    </row>
    <row r="59" spans="1:20" ht="12.75" customHeight="1" x14ac:dyDescent="0.2">
      <c r="A59" s="3">
        <v>57</v>
      </c>
      <c r="B59" s="3">
        <v>1</v>
      </c>
      <c r="C59" s="3" t="s">
        <v>138</v>
      </c>
      <c r="D59" s="3" t="s">
        <v>140</v>
      </c>
      <c r="E59" s="3">
        <v>3</v>
      </c>
      <c r="F59" s="16" t="s">
        <v>47</v>
      </c>
      <c r="G59" s="9">
        <v>-0.50223524980182799</v>
      </c>
      <c r="H59" s="9">
        <v>-0.27544085218497072</v>
      </c>
      <c r="I59" s="9">
        <v>-9.175753233141748E-2</v>
      </c>
      <c r="J59" s="14">
        <f t="shared" si="9"/>
        <v>-0.28981121143940541</v>
      </c>
      <c r="K59" s="17">
        <f t="shared" si="1"/>
        <v>0.20561583001742759</v>
      </c>
      <c r="L59" s="9">
        <v>-0.32510852285699987</v>
      </c>
      <c r="M59" s="9">
        <v>-1.2376400604587185</v>
      </c>
      <c r="N59" s="9">
        <v>0.62221282305109693</v>
      </c>
      <c r="O59" s="14">
        <f t="shared" si="2"/>
        <v>-0.31351192008820716</v>
      </c>
      <c r="P59" s="17">
        <f t="shared" si="3"/>
        <v>0.92998067075169721</v>
      </c>
      <c r="Q59" s="5" t="str">
        <f t="shared" si="5"/>
        <v>No</v>
      </c>
      <c r="R59" s="5" t="str">
        <f t="shared" si="4"/>
        <v>No</v>
      </c>
      <c r="S59" s="22" t="str">
        <f t="shared" si="8"/>
        <v>No</v>
      </c>
      <c r="T59" s="23" t="s">
        <v>228</v>
      </c>
    </row>
    <row r="60" spans="1:20" ht="12.75" customHeight="1" x14ac:dyDescent="0.2">
      <c r="A60" s="3">
        <v>58</v>
      </c>
      <c r="B60" s="3">
        <v>1</v>
      </c>
      <c r="C60" s="3" t="s">
        <v>138</v>
      </c>
      <c r="D60" s="3" t="s">
        <v>140</v>
      </c>
      <c r="E60" s="3">
        <v>4</v>
      </c>
      <c r="F60" s="16" t="s">
        <v>73</v>
      </c>
      <c r="G60" s="9">
        <v>-1.5443954993620281</v>
      </c>
      <c r="H60" s="9">
        <v>-1.1222442419717613</v>
      </c>
      <c r="I60" s="9">
        <v>-1.3478466308089545</v>
      </c>
      <c r="J60" s="14">
        <f t="shared" si="9"/>
        <v>-1.3381621240475814</v>
      </c>
      <c r="K60" s="17">
        <f t="shared" si="1"/>
        <v>0.21124219105674555</v>
      </c>
      <c r="L60" s="9">
        <v>-0.83304557120962786</v>
      </c>
      <c r="M60" s="9">
        <v>-9.1565337309766209E-2</v>
      </c>
      <c r="N60" s="9">
        <v>1.0703354280726587</v>
      </c>
      <c r="O60" s="14">
        <f t="shared" si="2"/>
        <v>4.8574839851088202E-2</v>
      </c>
      <c r="P60" s="17">
        <f t="shared" si="3"/>
        <v>0.9593978627494516</v>
      </c>
      <c r="Q60" s="5" t="str">
        <f t="shared" si="5"/>
        <v>No</v>
      </c>
      <c r="R60" s="5" t="str">
        <f t="shared" si="4"/>
        <v>No</v>
      </c>
      <c r="S60" s="22" t="str">
        <f t="shared" si="8"/>
        <v>No</v>
      </c>
      <c r="T60" s="23" t="s">
        <v>224</v>
      </c>
    </row>
    <row r="61" spans="1:20" ht="12.75" customHeight="1" x14ac:dyDescent="0.2">
      <c r="A61" s="3">
        <v>59</v>
      </c>
      <c r="B61" s="3">
        <v>1</v>
      </c>
      <c r="C61" s="3" t="s">
        <v>138</v>
      </c>
      <c r="D61" s="3" t="s">
        <v>140</v>
      </c>
      <c r="E61" s="3">
        <v>5</v>
      </c>
      <c r="F61" s="16" t="s">
        <v>125</v>
      </c>
      <c r="G61" s="9">
        <v>1.1010882110600186</v>
      </c>
      <c r="H61" s="9">
        <v>1.6093795960501454</v>
      </c>
      <c r="I61" s="9">
        <v>1.6558446916373313</v>
      </c>
      <c r="J61" s="14">
        <f t="shared" si="9"/>
        <v>1.4554374995824986</v>
      </c>
      <c r="K61" s="17">
        <f t="shared" si="1"/>
        <v>0.30775365957900797</v>
      </c>
      <c r="L61" s="9">
        <v>-1.6199497138526882</v>
      </c>
      <c r="M61" s="9">
        <v>-1.2611308200445064</v>
      </c>
      <c r="N61" s="9">
        <v>-8.2007663588610613E-2</v>
      </c>
      <c r="O61" s="14">
        <f t="shared" si="2"/>
        <v>-0.98769606582860181</v>
      </c>
      <c r="P61" s="17">
        <f t="shared" si="3"/>
        <v>0.80460633921343949</v>
      </c>
      <c r="Q61" s="5" t="str">
        <f t="shared" si="5"/>
        <v>No</v>
      </c>
      <c r="R61" s="5" t="str">
        <f t="shared" si="4"/>
        <v>No</v>
      </c>
      <c r="S61" s="22" t="str">
        <f t="shared" si="8"/>
        <v>No</v>
      </c>
      <c r="T61" s="23" t="s">
        <v>228</v>
      </c>
    </row>
    <row r="62" spans="1:20" ht="12.75" customHeight="1" x14ac:dyDescent="0.2">
      <c r="A62" s="3">
        <v>60</v>
      </c>
      <c r="B62" s="3">
        <v>1</v>
      </c>
      <c r="C62" s="3" t="s">
        <v>138</v>
      </c>
      <c r="D62" s="3" t="s">
        <v>140</v>
      </c>
      <c r="E62" s="3">
        <v>6</v>
      </c>
      <c r="F62" s="16" t="s">
        <v>53</v>
      </c>
      <c r="G62" s="9">
        <v>0.45975882671528046</v>
      </c>
      <c r="H62" s="9">
        <v>0.48941382246116333</v>
      </c>
      <c r="I62" s="9">
        <v>0.42706187790930517</v>
      </c>
      <c r="J62" s="14">
        <f t="shared" si="9"/>
        <v>0.45874484236191632</v>
      </c>
      <c r="K62" s="17">
        <f t="shared" si="1"/>
        <v>3.1188337091790405E-2</v>
      </c>
      <c r="L62" s="9">
        <v>-0.1483389728297089</v>
      </c>
      <c r="M62" s="9">
        <v>-0.92505863910914643</v>
      </c>
      <c r="N62" s="9">
        <v>-0.67560944546854107</v>
      </c>
      <c r="O62" s="14">
        <f t="shared" si="2"/>
        <v>-0.58300235246913212</v>
      </c>
      <c r="P62" s="17">
        <f t="shared" si="3"/>
        <v>0.39655442911618222</v>
      </c>
      <c r="Q62" s="5" t="str">
        <f t="shared" si="5"/>
        <v>No</v>
      </c>
      <c r="R62" s="5" t="str">
        <f t="shared" si="4"/>
        <v>No</v>
      </c>
      <c r="S62" s="22" t="str">
        <f t="shared" si="8"/>
        <v>No</v>
      </c>
      <c r="T62" s="23" t="s">
        <v>228</v>
      </c>
    </row>
    <row r="63" spans="1:20" ht="12.75" customHeight="1" x14ac:dyDescent="0.2">
      <c r="A63" s="3">
        <v>61</v>
      </c>
      <c r="B63" s="3">
        <v>1</v>
      </c>
      <c r="C63" s="3" t="s">
        <v>138</v>
      </c>
      <c r="D63" s="3" t="s">
        <v>140</v>
      </c>
      <c r="E63" s="3">
        <v>7</v>
      </c>
      <c r="F63" s="16" t="s">
        <v>25</v>
      </c>
      <c r="G63" s="9">
        <v>-1.1435646341465664</v>
      </c>
      <c r="H63" s="9">
        <v>-1.0129792884508855</v>
      </c>
      <c r="I63" s="9">
        <v>-1.2113152070613959</v>
      </c>
      <c r="J63" s="14">
        <f t="shared" si="9"/>
        <v>-1.1226197098862827</v>
      </c>
      <c r="K63" s="17">
        <f t="shared" si="1"/>
        <v>0.10081320122866115</v>
      </c>
      <c r="L63" s="9">
        <v>1.1046402058392863</v>
      </c>
      <c r="M63" s="9">
        <v>0.97992193751934853</v>
      </c>
      <c r="N63" s="9">
        <v>1.3686943289388178</v>
      </c>
      <c r="O63" s="14">
        <f t="shared" si="2"/>
        <v>1.1510854907658175</v>
      </c>
      <c r="P63" s="17">
        <f t="shared" si="3"/>
        <v>0.19850407162432102</v>
      </c>
      <c r="Q63" s="5" t="str">
        <f t="shared" si="5"/>
        <v>No</v>
      </c>
      <c r="R63" s="5" t="str">
        <f t="shared" si="4"/>
        <v>No</v>
      </c>
      <c r="S63" s="22" t="str">
        <f t="shared" si="8"/>
        <v>No</v>
      </c>
      <c r="T63" s="23" t="s">
        <v>228</v>
      </c>
    </row>
    <row r="64" spans="1:20" ht="12.75" customHeight="1" x14ac:dyDescent="0.2">
      <c r="A64" s="3">
        <v>62</v>
      </c>
      <c r="B64" s="3">
        <v>1</v>
      </c>
      <c r="C64" s="3" t="s">
        <v>138</v>
      </c>
      <c r="D64" s="3" t="s">
        <v>140</v>
      </c>
      <c r="E64" s="3">
        <v>8</v>
      </c>
      <c r="F64" s="16" t="s">
        <v>128</v>
      </c>
      <c r="G64" s="9">
        <v>-2.3460572297929514</v>
      </c>
      <c r="H64" s="9">
        <v>-2.2695262539409624</v>
      </c>
      <c r="I64" s="9">
        <v>-2.4674043055389339</v>
      </c>
      <c r="J64" s="14">
        <f t="shared" si="9"/>
        <v>-2.3609959297576162</v>
      </c>
      <c r="K64" s="17">
        <f t="shared" si="1"/>
        <v>9.9781282781532046E-2</v>
      </c>
      <c r="L64" s="9">
        <v>-0.48255714411812478</v>
      </c>
      <c r="M64" s="9">
        <v>-0.83709688971126894</v>
      </c>
      <c r="N64" s="9">
        <v>0.20116064049715671</v>
      </c>
      <c r="O64" s="14">
        <f t="shared" si="2"/>
        <v>-0.37283113111074573</v>
      </c>
      <c r="P64" s="17">
        <f t="shared" si="3"/>
        <v>0.52775422613797851</v>
      </c>
      <c r="Q64" s="5" t="str">
        <f t="shared" si="5"/>
        <v>Yes</v>
      </c>
      <c r="R64" s="5" t="str">
        <f t="shared" si="4"/>
        <v>No</v>
      </c>
      <c r="S64" s="22" t="str">
        <f t="shared" si="8"/>
        <v>Yes</v>
      </c>
      <c r="T64" s="23" t="s">
        <v>228</v>
      </c>
    </row>
    <row r="65" spans="1:20" ht="12.75" customHeight="1" x14ac:dyDescent="0.2">
      <c r="A65" s="3">
        <v>63</v>
      </c>
      <c r="B65" s="3">
        <v>1</v>
      </c>
      <c r="C65" s="3" t="s">
        <v>138</v>
      </c>
      <c r="D65" s="3" t="s">
        <v>140</v>
      </c>
      <c r="E65" s="3">
        <v>9</v>
      </c>
      <c r="F65" s="16" t="s">
        <v>30</v>
      </c>
      <c r="G65" s="9">
        <v>-2.1055587106636744</v>
      </c>
      <c r="H65" s="9">
        <v>-1.7232014863365812</v>
      </c>
      <c r="I65" s="9">
        <v>-1.566296908805048</v>
      </c>
      <c r="J65" s="14">
        <f t="shared" si="9"/>
        <v>-1.7983523686017679</v>
      </c>
      <c r="K65" s="17">
        <f t="shared" si="1"/>
        <v>0.27737441133759982</v>
      </c>
      <c r="L65" s="9">
        <v>1.3917424280312622</v>
      </c>
      <c r="M65" s="9">
        <v>1.3286825579390027</v>
      </c>
      <c r="N65" s="9">
        <v>1.8485613862065833</v>
      </c>
      <c r="O65" s="14">
        <f t="shared" si="2"/>
        <v>1.5229954573922828</v>
      </c>
      <c r="P65" s="17">
        <f t="shared" si="3"/>
        <v>0.28370586406973036</v>
      </c>
      <c r="Q65" s="5" t="str">
        <f t="shared" si="5"/>
        <v>No</v>
      </c>
      <c r="R65" s="5" t="str">
        <f t="shared" si="4"/>
        <v>No</v>
      </c>
      <c r="S65" s="22" t="str">
        <f t="shared" si="8"/>
        <v>No</v>
      </c>
      <c r="T65" s="23" t="s">
        <v>228</v>
      </c>
    </row>
    <row r="66" spans="1:20" ht="12.75" customHeight="1" x14ac:dyDescent="0.2">
      <c r="A66" s="3">
        <v>64</v>
      </c>
      <c r="B66" s="3">
        <v>1</v>
      </c>
      <c r="C66" s="3" t="s">
        <v>138</v>
      </c>
      <c r="D66" s="3" t="s">
        <v>140</v>
      </c>
      <c r="E66" s="3">
        <v>10</v>
      </c>
      <c r="F66" s="16" t="s">
        <v>38</v>
      </c>
      <c r="G66" s="9">
        <v>-2.2658910567498589</v>
      </c>
      <c r="H66" s="9">
        <v>-2.3514749690816195</v>
      </c>
      <c r="I66" s="9">
        <v>-2.1397288885447932</v>
      </c>
      <c r="J66" s="14">
        <f t="shared" si="9"/>
        <v>-2.252364971458757</v>
      </c>
      <c r="K66" s="17">
        <f t="shared" si="1"/>
        <v>0.10651909168385569</v>
      </c>
      <c r="L66" s="9">
        <v>-1.5636817458670116</v>
      </c>
      <c r="M66" s="9">
        <v>-1.517128659910064</v>
      </c>
      <c r="N66" s="9">
        <v>-9.700350912822836E-2</v>
      </c>
      <c r="O66" s="14">
        <f t="shared" si="2"/>
        <v>-1.0592713049684346</v>
      </c>
      <c r="P66" s="17">
        <f t="shared" si="3"/>
        <v>0.8336733656753138</v>
      </c>
      <c r="Q66" s="5" t="str">
        <f t="shared" si="5"/>
        <v>Yes</v>
      </c>
      <c r="R66" s="5" t="str">
        <f t="shared" si="4"/>
        <v>No</v>
      </c>
      <c r="S66" s="22" t="str">
        <f t="shared" si="8"/>
        <v>Yes</v>
      </c>
      <c r="T66" s="23" t="s">
        <v>228</v>
      </c>
    </row>
    <row r="67" spans="1:20" ht="12.75" customHeight="1" x14ac:dyDescent="0.2">
      <c r="A67" s="3">
        <v>65</v>
      </c>
      <c r="B67" s="3">
        <v>1</v>
      </c>
      <c r="C67" s="3" t="s">
        <v>138</v>
      </c>
      <c r="D67" s="3" t="s">
        <v>141</v>
      </c>
      <c r="E67" s="3">
        <v>3</v>
      </c>
      <c r="F67" s="16" t="s">
        <v>127</v>
      </c>
      <c r="G67" s="9">
        <v>-0.26173673067255043</v>
      </c>
      <c r="H67" s="9">
        <v>0.29820015379963011</v>
      </c>
      <c r="I67" s="9">
        <v>0.50898073215784034</v>
      </c>
      <c r="J67" s="14">
        <f t="shared" si="9"/>
        <v>0.18181471842830668</v>
      </c>
      <c r="K67" s="17">
        <f t="shared" ref="K67:K130" si="10">STDEV(G67:I67)</f>
        <v>0.39832214230802948</v>
      </c>
      <c r="L67" s="9">
        <v>-0.85253598180707602</v>
      </c>
      <c r="M67" s="9">
        <v>-0.67694820757166374</v>
      </c>
      <c r="N67" s="9">
        <v>-0.39692041992058164</v>
      </c>
      <c r="O67" s="14">
        <f t="shared" ref="O67:O79" si="11">AVERAGE(L67:N67)</f>
        <v>-0.64213486976644052</v>
      </c>
      <c r="P67" s="17">
        <f t="shared" ref="P67:P130" si="12">STDEV(L67:N67)</f>
        <v>0.22979417186939666</v>
      </c>
      <c r="Q67" s="5" t="str">
        <f t="shared" si="5"/>
        <v>No</v>
      </c>
      <c r="R67" s="5" t="str">
        <f t="shared" ref="R67:R130" si="13">IF(O67&lt;-3,"Yes","No")</f>
        <v>No</v>
      </c>
      <c r="S67" s="22" t="str">
        <f t="shared" si="8"/>
        <v>No</v>
      </c>
      <c r="T67" s="23" t="s">
        <v>228</v>
      </c>
    </row>
    <row r="68" spans="1:20" ht="12.75" customHeight="1" x14ac:dyDescent="0.2">
      <c r="A68" s="3">
        <v>66</v>
      </c>
      <c r="B68" s="3">
        <v>1</v>
      </c>
      <c r="C68" s="3" t="s">
        <v>138</v>
      </c>
      <c r="D68" s="3" t="s">
        <v>141</v>
      </c>
      <c r="E68" s="3">
        <v>4</v>
      </c>
      <c r="F68" s="16" t="s">
        <v>71</v>
      </c>
      <c r="G68" s="9">
        <v>1.4484749609134191</v>
      </c>
      <c r="H68" s="9">
        <v>0.98110611330510666</v>
      </c>
      <c r="I68" s="9">
        <v>1.0004938576490501</v>
      </c>
      <c r="J68" s="14">
        <f t="shared" si="9"/>
        <v>1.1433583106225254</v>
      </c>
      <c r="K68" s="17">
        <f t="shared" si="10"/>
        <v>0.26441652533689713</v>
      </c>
      <c r="L68" s="9">
        <v>0.66263158985541792</v>
      </c>
      <c r="M68" s="9">
        <v>0.31052102202361098</v>
      </c>
      <c r="N68" s="9">
        <v>0.74101107992339266</v>
      </c>
      <c r="O68" s="14">
        <f t="shared" si="11"/>
        <v>0.57138789726747385</v>
      </c>
      <c r="P68" s="17">
        <f t="shared" si="12"/>
        <v>0.22929125815314408</v>
      </c>
      <c r="Q68" s="5" t="str">
        <f t="shared" ref="Q68:Q131" si="14">IF(J68&lt;-2,"Yes","No")</f>
        <v>No</v>
      </c>
      <c r="R68" s="5" t="str">
        <f t="shared" si="13"/>
        <v>No</v>
      </c>
      <c r="S68" s="22" t="str">
        <f t="shared" si="8"/>
        <v>No</v>
      </c>
      <c r="T68" s="23" t="s">
        <v>228</v>
      </c>
    </row>
    <row r="69" spans="1:20" ht="12.75" customHeight="1" x14ac:dyDescent="0.2">
      <c r="A69" s="3">
        <v>67</v>
      </c>
      <c r="B69" s="3">
        <v>1</v>
      </c>
      <c r="C69" s="3" t="s">
        <v>138</v>
      </c>
      <c r="D69" s="3" t="s">
        <v>141</v>
      </c>
      <c r="E69" s="3">
        <v>5</v>
      </c>
      <c r="F69" s="16" t="s">
        <v>133</v>
      </c>
      <c r="G69" s="9">
        <v>-1.1702866918275969</v>
      </c>
      <c r="H69" s="9">
        <v>-1.5046715792948284</v>
      </c>
      <c r="I69" s="9">
        <v>-1.5116843393060249</v>
      </c>
      <c r="J69" s="14">
        <f t="shared" si="9"/>
        <v>-1.3955475368094834</v>
      </c>
      <c r="K69" s="17">
        <f t="shared" si="10"/>
        <v>0.19511312337259429</v>
      </c>
      <c r="L69" s="9">
        <v>-0.17664243865382931</v>
      </c>
      <c r="M69" s="9">
        <v>0.62790347452940254</v>
      </c>
      <c r="N69" s="9">
        <v>0.27769787812143909</v>
      </c>
      <c r="O69" s="14">
        <f t="shared" si="11"/>
        <v>0.24298630466567075</v>
      </c>
      <c r="P69" s="17">
        <f t="shared" si="12"/>
        <v>0.40339459788622789</v>
      </c>
      <c r="Q69" s="5" t="str">
        <f t="shared" si="14"/>
        <v>No</v>
      </c>
      <c r="R69" s="5" t="str">
        <f t="shared" si="13"/>
        <v>No</v>
      </c>
      <c r="S69" s="22" t="str">
        <f t="shared" si="8"/>
        <v>No</v>
      </c>
      <c r="T69" s="23" t="s">
        <v>228</v>
      </c>
    </row>
    <row r="70" spans="1:20" ht="12.75" customHeight="1" x14ac:dyDescent="0.2">
      <c r="A70" s="3">
        <v>68</v>
      </c>
      <c r="B70" s="3">
        <v>1</v>
      </c>
      <c r="C70" s="3" t="s">
        <v>138</v>
      </c>
      <c r="D70" s="3" t="s">
        <v>141</v>
      </c>
      <c r="E70" s="3">
        <v>6</v>
      </c>
      <c r="F70" s="16" t="s">
        <v>40</v>
      </c>
      <c r="G70" s="9">
        <v>-2.7655935353851349</v>
      </c>
      <c r="H70" s="9">
        <v>-2.788534783165125</v>
      </c>
      <c r="I70" s="9">
        <v>-3.0135300005291681</v>
      </c>
      <c r="J70" s="14">
        <f t="shared" si="9"/>
        <v>-2.8558861063598093</v>
      </c>
      <c r="K70" s="17">
        <f t="shared" si="10"/>
        <v>0.1370046467791721</v>
      </c>
      <c r="L70" s="9">
        <v>-1.5284295249603228</v>
      </c>
      <c r="M70" s="9">
        <v>-1.8327964584314915</v>
      </c>
      <c r="N70" s="9">
        <v>-1.3069929680586772</v>
      </c>
      <c r="O70" s="14">
        <f t="shared" si="11"/>
        <v>-1.5560729838168303</v>
      </c>
      <c r="P70" s="17">
        <f t="shared" si="12"/>
        <v>0.26398948508458114</v>
      </c>
      <c r="Q70" s="5" t="str">
        <f t="shared" si="14"/>
        <v>Yes</v>
      </c>
      <c r="R70" s="5" t="str">
        <f t="shared" si="13"/>
        <v>No</v>
      </c>
      <c r="S70" s="22" t="str">
        <f t="shared" si="8"/>
        <v>Yes</v>
      </c>
      <c r="T70" s="23" t="s">
        <v>228</v>
      </c>
    </row>
    <row r="71" spans="1:20" ht="12.75" customHeight="1" x14ac:dyDescent="0.2">
      <c r="A71" s="3">
        <v>69</v>
      </c>
      <c r="B71" s="3">
        <v>1</v>
      </c>
      <c r="C71" s="3" t="s">
        <v>138</v>
      </c>
      <c r="D71" s="3" t="s">
        <v>141</v>
      </c>
      <c r="E71" s="3">
        <v>7</v>
      </c>
      <c r="F71" s="16" t="s">
        <v>31</v>
      </c>
      <c r="G71" s="9">
        <v>-1.7848940184913051</v>
      </c>
      <c r="H71" s="9">
        <v>-1.6958852479563622</v>
      </c>
      <c r="I71" s="9">
        <v>-1.7301346173021181</v>
      </c>
      <c r="J71" s="14">
        <f t="shared" si="9"/>
        <v>-1.736971294583262</v>
      </c>
      <c r="K71" s="17">
        <f t="shared" si="10"/>
        <v>4.4896496803430122E-2</v>
      </c>
      <c r="L71" s="9">
        <v>2.1271240939645466</v>
      </c>
      <c r="M71" s="9">
        <v>1.6860164482804774</v>
      </c>
      <c r="N71" s="9">
        <v>3.6924661338572333</v>
      </c>
      <c r="O71" s="14">
        <f t="shared" si="11"/>
        <v>2.5018688920340857</v>
      </c>
      <c r="P71" s="17">
        <f t="shared" si="12"/>
        <v>1.0544123163866692</v>
      </c>
      <c r="Q71" s="5" t="str">
        <f t="shared" si="14"/>
        <v>No</v>
      </c>
      <c r="R71" s="5" t="str">
        <f t="shared" si="13"/>
        <v>No</v>
      </c>
      <c r="S71" s="22" t="str">
        <f t="shared" si="8"/>
        <v>No</v>
      </c>
      <c r="T71" s="23" t="s">
        <v>224</v>
      </c>
    </row>
    <row r="72" spans="1:20" ht="12.75" customHeight="1" x14ac:dyDescent="0.2">
      <c r="A72" s="3">
        <v>70</v>
      </c>
      <c r="B72" s="3">
        <v>1</v>
      </c>
      <c r="C72" s="3" t="s">
        <v>138</v>
      </c>
      <c r="D72" s="3" t="s">
        <v>141</v>
      </c>
      <c r="E72" s="3">
        <v>8</v>
      </c>
      <c r="F72" s="16" t="s">
        <v>55</v>
      </c>
      <c r="G72" s="9">
        <v>-1.2237308071896589</v>
      </c>
      <c r="H72" s="9">
        <v>-0.38470580570584667</v>
      </c>
      <c r="I72" s="9">
        <v>-1.0474774985643265</v>
      </c>
      <c r="J72" s="14">
        <f t="shared" si="9"/>
        <v>-0.88530470381994408</v>
      </c>
      <c r="K72" s="17">
        <f t="shared" si="10"/>
        <v>0.44239772806280381</v>
      </c>
      <c r="L72" s="9">
        <v>1.2671732820388759</v>
      </c>
      <c r="M72" s="9">
        <v>3.7033711517539925E-2</v>
      </c>
      <c r="N72" s="9">
        <v>0.93517806697532535</v>
      </c>
      <c r="O72" s="14">
        <f t="shared" si="11"/>
        <v>0.74646168684391367</v>
      </c>
      <c r="P72" s="17">
        <f t="shared" si="12"/>
        <v>0.63641279437015719</v>
      </c>
      <c r="Q72" s="5" t="str">
        <f t="shared" si="14"/>
        <v>No</v>
      </c>
      <c r="R72" s="5" t="str">
        <f t="shared" si="13"/>
        <v>No</v>
      </c>
      <c r="S72" s="22" t="str">
        <f t="shared" si="8"/>
        <v>No</v>
      </c>
      <c r="T72" s="23" t="s">
        <v>228</v>
      </c>
    </row>
    <row r="73" spans="1:20" ht="12.75" customHeight="1" x14ac:dyDescent="0.2">
      <c r="A73" s="3">
        <v>71</v>
      </c>
      <c r="B73" s="3">
        <v>1</v>
      </c>
      <c r="C73" s="3" t="s">
        <v>138</v>
      </c>
      <c r="D73" s="3" t="s">
        <v>141</v>
      </c>
      <c r="E73" s="3">
        <v>9</v>
      </c>
      <c r="F73" s="16" t="s">
        <v>76</v>
      </c>
      <c r="G73" s="9">
        <v>0.56664705743940313</v>
      </c>
      <c r="H73" s="9">
        <v>0.84452492140401136</v>
      </c>
      <c r="I73" s="9">
        <v>0.72743101015393319</v>
      </c>
      <c r="J73" s="14">
        <f t="shared" si="9"/>
        <v>0.71286766299911586</v>
      </c>
      <c r="K73" s="17">
        <f t="shared" si="10"/>
        <v>0.13951019722818525</v>
      </c>
      <c r="L73" s="9">
        <v>0.21113199131974855</v>
      </c>
      <c r="M73" s="9">
        <v>0.38613726273406701</v>
      </c>
      <c r="N73" s="9">
        <v>0.36124616041359464</v>
      </c>
      <c r="O73" s="14">
        <f t="shared" si="11"/>
        <v>0.31950513815580339</v>
      </c>
      <c r="P73" s="17">
        <f t="shared" si="12"/>
        <v>9.4675477078512218E-2</v>
      </c>
      <c r="Q73" s="5" t="str">
        <f t="shared" si="14"/>
        <v>No</v>
      </c>
      <c r="R73" s="5" t="str">
        <f t="shared" si="13"/>
        <v>No</v>
      </c>
      <c r="S73" s="22" t="str">
        <f t="shared" si="8"/>
        <v>No</v>
      </c>
      <c r="T73" s="23" t="s">
        <v>228</v>
      </c>
    </row>
    <row r="74" spans="1:20" ht="12.75" customHeight="1" x14ac:dyDescent="0.2">
      <c r="A74" s="3">
        <v>72</v>
      </c>
      <c r="B74" s="3">
        <v>1</v>
      </c>
      <c r="C74" s="3" t="s">
        <v>138</v>
      </c>
      <c r="D74" s="3" t="s">
        <v>141</v>
      </c>
      <c r="E74" s="3">
        <v>10</v>
      </c>
      <c r="F74" s="16" t="s">
        <v>112</v>
      </c>
      <c r="G74" s="9">
        <v>-0.68928965356904326</v>
      </c>
      <c r="H74" s="9">
        <v>-0.63055195112781792</v>
      </c>
      <c r="I74" s="9">
        <v>-1.1020900680633496</v>
      </c>
      <c r="J74" s="14">
        <f t="shared" si="9"/>
        <v>-0.80731055758673698</v>
      </c>
      <c r="K74" s="17">
        <f t="shared" si="10"/>
        <v>0.25697032760542998</v>
      </c>
      <c r="L74" s="9">
        <v>-0.17410021118459695</v>
      </c>
      <c r="M74" s="9">
        <v>0.37927864679661061</v>
      </c>
      <c r="N74" s="9">
        <v>-0.44833474748498509</v>
      </c>
      <c r="O74" s="14">
        <f t="shared" si="11"/>
        <v>-8.1052103957657148E-2</v>
      </c>
      <c r="P74" s="17">
        <f t="shared" si="12"/>
        <v>0.42157970218271068</v>
      </c>
      <c r="Q74" s="5" t="str">
        <f t="shared" si="14"/>
        <v>No</v>
      </c>
      <c r="R74" s="5" t="str">
        <f t="shared" si="13"/>
        <v>No</v>
      </c>
      <c r="S74" s="22" t="str">
        <f t="shared" si="8"/>
        <v>No</v>
      </c>
      <c r="T74" s="23" t="s">
        <v>228</v>
      </c>
    </row>
    <row r="75" spans="1:20" ht="12.75" customHeight="1" x14ac:dyDescent="0.2">
      <c r="A75" s="3">
        <v>73</v>
      </c>
      <c r="B75" s="3">
        <v>1</v>
      </c>
      <c r="C75" s="3" t="s">
        <v>138</v>
      </c>
      <c r="D75" s="3" t="s">
        <v>142</v>
      </c>
      <c r="E75" s="3">
        <v>3</v>
      </c>
      <c r="F75" s="16" t="s">
        <v>9</v>
      </c>
      <c r="G75" s="9">
        <v>-0.95651023037935112</v>
      </c>
      <c r="H75" s="9">
        <v>-0.60323571274759935</v>
      </c>
      <c r="I75" s="9">
        <v>-1.6209094783040714</v>
      </c>
      <c r="J75" s="14">
        <f t="shared" si="9"/>
        <v>-1.0602184738103406</v>
      </c>
      <c r="K75" s="17">
        <f t="shared" si="10"/>
        <v>0.51670254798300386</v>
      </c>
      <c r="L75" s="9">
        <v>-0.51475869206173486</v>
      </c>
      <c r="M75" s="9">
        <v>0.55468774939705623</v>
      </c>
      <c r="N75" s="9">
        <v>-1.1312963187555924E-2</v>
      </c>
      <c r="O75" s="14">
        <f t="shared" si="11"/>
        <v>9.5386980492551485E-3</v>
      </c>
      <c r="P75" s="17">
        <f t="shared" si="12"/>
        <v>0.53502805217994776</v>
      </c>
      <c r="Q75" s="5" t="str">
        <f t="shared" si="14"/>
        <v>No</v>
      </c>
      <c r="R75" s="5" t="str">
        <f t="shared" si="13"/>
        <v>No</v>
      </c>
      <c r="S75" s="22" t="str">
        <f t="shared" si="8"/>
        <v>No</v>
      </c>
      <c r="T75" s="23" t="s">
        <v>224</v>
      </c>
    </row>
    <row r="76" spans="1:20" ht="12.75" customHeight="1" x14ac:dyDescent="0.2">
      <c r="A76" s="3">
        <v>74</v>
      </c>
      <c r="B76" s="3">
        <v>1</v>
      </c>
      <c r="C76" s="3" t="s">
        <v>138</v>
      </c>
      <c r="D76" s="3" t="s">
        <v>142</v>
      </c>
      <c r="E76" s="3">
        <v>4</v>
      </c>
      <c r="F76" s="16" t="s">
        <v>137</v>
      </c>
      <c r="G76" s="9">
        <v>0.27270442294806518</v>
      </c>
      <c r="H76" s="9">
        <v>0.48941382246116333</v>
      </c>
      <c r="I76" s="9">
        <v>0.37244930841028201</v>
      </c>
      <c r="J76" s="14">
        <f t="shared" si="9"/>
        <v>0.37818918460650353</v>
      </c>
      <c r="K76" s="17">
        <f t="shared" si="10"/>
        <v>0.10846866180327326</v>
      </c>
      <c r="L76" s="9">
        <v>-0.25019755343028593</v>
      </c>
      <c r="M76" s="9">
        <v>-6.7388716130232645E-2</v>
      </c>
      <c r="N76" s="9">
        <v>0.3419657875769434</v>
      </c>
      <c r="O76" s="14">
        <f t="shared" si="11"/>
        <v>8.1265060054749316E-3</v>
      </c>
      <c r="P76" s="17">
        <f t="shared" si="12"/>
        <v>0.3032181841329194</v>
      </c>
      <c r="Q76" s="5" t="str">
        <f t="shared" si="14"/>
        <v>No</v>
      </c>
      <c r="R76" s="5" t="str">
        <f t="shared" si="13"/>
        <v>No</v>
      </c>
      <c r="S76" s="22" t="str">
        <f t="shared" si="8"/>
        <v>No</v>
      </c>
      <c r="T76" s="23" t="s">
        <v>224</v>
      </c>
    </row>
    <row r="77" spans="1:20" ht="12.75" customHeight="1" x14ac:dyDescent="0.2">
      <c r="A77" s="3">
        <v>75</v>
      </c>
      <c r="B77" s="3">
        <v>1</v>
      </c>
      <c r="C77" s="3" t="s">
        <v>138</v>
      </c>
      <c r="D77" s="3" t="s">
        <v>142</v>
      </c>
      <c r="E77" s="3">
        <v>5</v>
      </c>
      <c r="F77" s="16" t="s">
        <v>70</v>
      </c>
      <c r="G77" s="9">
        <v>0.13909413454291131</v>
      </c>
      <c r="H77" s="9">
        <v>2.5037769997439396E-2</v>
      </c>
      <c r="I77" s="9">
        <v>-0.77441465106920959</v>
      </c>
      <c r="J77" s="14">
        <f t="shared" si="9"/>
        <v>-0.20342758217628631</v>
      </c>
      <c r="K77" s="17">
        <f t="shared" si="10"/>
        <v>0.4977669014765157</v>
      </c>
      <c r="L77" s="9">
        <v>-0.36629260785856432</v>
      </c>
      <c r="M77" s="9">
        <v>0.58177928235000875</v>
      </c>
      <c r="N77" s="9">
        <v>-0.28649646640157883</v>
      </c>
      <c r="O77" s="14">
        <f t="shared" si="11"/>
        <v>-2.3669930636711467E-2</v>
      </c>
      <c r="P77" s="17">
        <f t="shared" si="12"/>
        <v>0.52585018605828693</v>
      </c>
      <c r="Q77" s="5" t="str">
        <f t="shared" si="14"/>
        <v>No</v>
      </c>
      <c r="R77" s="5" t="str">
        <f t="shared" si="13"/>
        <v>No</v>
      </c>
      <c r="S77" s="22" t="str">
        <f t="shared" si="8"/>
        <v>No</v>
      </c>
      <c r="T77" s="23" t="s">
        <v>224</v>
      </c>
    </row>
    <row r="78" spans="1:20" ht="12.75" customHeight="1" x14ac:dyDescent="0.2">
      <c r="A78" s="3">
        <v>76</v>
      </c>
      <c r="B78" s="3">
        <v>1</v>
      </c>
      <c r="C78" s="3" t="s">
        <v>138</v>
      </c>
      <c r="D78" s="3" t="s">
        <v>142</v>
      </c>
      <c r="E78" s="3">
        <v>6</v>
      </c>
      <c r="F78" s="16" t="s">
        <v>102</v>
      </c>
      <c r="G78" s="9">
        <v>-1.5978396147240894</v>
      </c>
      <c r="H78" s="9">
        <v>-1.4227228641541714</v>
      </c>
      <c r="I78" s="9">
        <v>-1.8393597563001649</v>
      </c>
      <c r="J78" s="14">
        <f t="shared" si="9"/>
        <v>-1.6199740783928085</v>
      </c>
      <c r="K78" s="17">
        <f t="shared" si="10"/>
        <v>0.20919853210693146</v>
      </c>
      <c r="L78" s="9">
        <v>0.24367250292592291</v>
      </c>
      <c r="M78" s="9">
        <v>0.27279863436760116</v>
      </c>
      <c r="N78" s="9">
        <v>1.0380067221041323</v>
      </c>
      <c r="O78" s="14">
        <f t="shared" si="11"/>
        <v>0.51815928646588538</v>
      </c>
      <c r="P78" s="17">
        <f t="shared" si="12"/>
        <v>0.45043656616435501</v>
      </c>
      <c r="Q78" s="5" t="str">
        <f t="shared" si="14"/>
        <v>No</v>
      </c>
      <c r="R78" s="5" t="str">
        <f t="shared" si="13"/>
        <v>No</v>
      </c>
      <c r="S78" s="22" t="str">
        <f t="shared" si="8"/>
        <v>No</v>
      </c>
      <c r="T78" s="23" t="s">
        <v>224</v>
      </c>
    </row>
    <row r="79" spans="1:20" ht="12.75" customHeight="1" x14ac:dyDescent="0.2">
      <c r="A79" s="3">
        <v>77</v>
      </c>
      <c r="B79" s="3">
        <v>1</v>
      </c>
      <c r="C79" s="3" t="s">
        <v>138</v>
      </c>
      <c r="D79" s="3" t="s">
        <v>142</v>
      </c>
      <c r="E79" s="3">
        <v>7</v>
      </c>
      <c r="F79" s="16" t="s">
        <v>65</v>
      </c>
      <c r="G79" s="9">
        <v>0.56664705743940313</v>
      </c>
      <c r="H79" s="9">
        <v>0.46209758408094487</v>
      </c>
      <c r="I79" s="9">
        <v>0.83665614915198039</v>
      </c>
      <c r="J79" s="14">
        <f t="shared" si="9"/>
        <v>0.62180026355744278</v>
      </c>
      <c r="K79" s="17">
        <f t="shared" si="10"/>
        <v>0.19327425274940935</v>
      </c>
      <c r="L79" s="9">
        <v>0.62720988711744685</v>
      </c>
      <c r="M79" s="9">
        <v>0.71363617374760657</v>
      </c>
      <c r="N79" s="9">
        <v>0.11254882594487048</v>
      </c>
      <c r="O79" s="14">
        <f t="shared" si="11"/>
        <v>0.48446496226997465</v>
      </c>
      <c r="P79" s="17">
        <f t="shared" si="12"/>
        <v>0.3249747453255632</v>
      </c>
      <c r="Q79" s="5" t="str">
        <f t="shared" si="14"/>
        <v>No</v>
      </c>
      <c r="R79" s="5" t="str">
        <f t="shared" si="13"/>
        <v>No</v>
      </c>
      <c r="S79" s="22" t="str">
        <f t="shared" si="8"/>
        <v>No</v>
      </c>
      <c r="T79" s="23" t="s">
        <v>228</v>
      </c>
    </row>
    <row r="80" spans="1:20" ht="12.75" customHeight="1" x14ac:dyDescent="0.2">
      <c r="A80" s="3">
        <v>78</v>
      </c>
      <c r="B80" s="3">
        <v>1</v>
      </c>
      <c r="C80" s="3" t="s">
        <v>138</v>
      </c>
      <c r="D80" s="3" t="s">
        <v>142</v>
      </c>
      <c r="E80" s="3">
        <v>8</v>
      </c>
      <c r="F80" s="16" t="s">
        <v>52</v>
      </c>
      <c r="G80" s="9">
        <v>-0.1548484999484277</v>
      </c>
      <c r="H80" s="9">
        <v>-2.2784683827800634E-3</v>
      </c>
      <c r="I80" s="9">
        <v>-1.0474774985643265</v>
      </c>
      <c r="J80" s="14">
        <f t="shared" si="9"/>
        <v>-0.4015348222985114</v>
      </c>
      <c r="K80" s="17">
        <f t="shared" si="10"/>
        <v>0.56458025062790529</v>
      </c>
      <c r="L80" s="9">
        <v>1.3073404760527474</v>
      </c>
      <c r="M80" s="9">
        <v>0.77827862895813249</v>
      </c>
      <c r="N80" s="9">
        <v>1.7005504432181491</v>
      </c>
      <c r="O80" s="14">
        <f>AVERAGE(L80:N80)</f>
        <v>1.2620565160763431</v>
      </c>
      <c r="P80" s="17">
        <f t="shared" si="12"/>
        <v>0.46280049980307253</v>
      </c>
      <c r="Q80" s="5" t="str">
        <f t="shared" si="14"/>
        <v>No</v>
      </c>
      <c r="R80" s="5" t="str">
        <f t="shared" si="13"/>
        <v>No</v>
      </c>
      <c r="S80" s="22" t="str">
        <f t="shared" si="8"/>
        <v>No</v>
      </c>
      <c r="T80" s="23" t="s">
        <v>224</v>
      </c>
    </row>
    <row r="81" spans="1:20" ht="12.75" customHeight="1" x14ac:dyDescent="0.2">
      <c r="A81" s="3">
        <v>79</v>
      </c>
      <c r="B81" s="3">
        <v>1</v>
      </c>
      <c r="C81" s="3" t="s">
        <v>138</v>
      </c>
      <c r="D81" s="3" t="s">
        <v>142</v>
      </c>
      <c r="E81" s="3">
        <v>9</v>
      </c>
      <c r="F81" s="16" t="s">
        <v>85</v>
      </c>
      <c r="G81" s="9">
        <v>-0.50223524980182799</v>
      </c>
      <c r="H81" s="9">
        <v>-0.27544085218497072</v>
      </c>
      <c r="I81" s="9">
        <v>-0.44673923407506855</v>
      </c>
      <c r="J81" s="14">
        <f t="shared" si="9"/>
        <v>-0.40813844535395577</v>
      </c>
      <c r="K81" s="17">
        <f t="shared" si="10"/>
        <v>0.11822199611331756</v>
      </c>
      <c r="L81" s="9">
        <v>-0.29036474744415747</v>
      </c>
      <c r="M81" s="9">
        <v>0.11916563736857944</v>
      </c>
      <c r="N81" s="9">
        <v>0.18304877510515094</v>
      </c>
      <c r="O81" s="14">
        <f t="shared" ref="O81:O141" si="15">AVERAGE(L81:N81)</f>
        <v>3.9498883431909699E-3</v>
      </c>
      <c r="P81" s="17">
        <f t="shared" si="12"/>
        <v>0.25687758261620869</v>
      </c>
      <c r="Q81" s="5" t="str">
        <f t="shared" si="14"/>
        <v>No</v>
      </c>
      <c r="R81" s="5" t="str">
        <f t="shared" si="13"/>
        <v>No</v>
      </c>
      <c r="S81" s="22" t="str">
        <f t="shared" si="8"/>
        <v>No</v>
      </c>
      <c r="T81" s="23" t="s">
        <v>224</v>
      </c>
    </row>
    <row r="82" spans="1:20" ht="12.75" customHeight="1" x14ac:dyDescent="0.2">
      <c r="A82" s="3">
        <v>80</v>
      </c>
      <c r="B82" s="3">
        <v>1</v>
      </c>
      <c r="C82" s="3" t="s">
        <v>138</v>
      </c>
      <c r="D82" s="3" t="s">
        <v>142</v>
      </c>
      <c r="E82" s="3">
        <v>10</v>
      </c>
      <c r="F82" s="16" t="s">
        <v>21</v>
      </c>
      <c r="G82" s="9">
        <v>-0.52895730748285819</v>
      </c>
      <c r="H82" s="9">
        <v>-0.46665452084650405</v>
      </c>
      <c r="I82" s="9">
        <v>-0.80172093581872073</v>
      </c>
      <c r="J82" s="14">
        <f t="shared" si="9"/>
        <v>-0.59911092138269428</v>
      </c>
      <c r="K82" s="17">
        <f t="shared" si="10"/>
        <v>0.17820921067102241</v>
      </c>
      <c r="L82" s="9">
        <v>-0.70695108873570223</v>
      </c>
      <c r="M82" s="9">
        <v>0.2885734510237507</v>
      </c>
      <c r="N82" s="9">
        <v>0.70459259789860695</v>
      </c>
      <c r="O82" s="14">
        <f t="shared" si="15"/>
        <v>9.5404986728885144E-2</v>
      </c>
      <c r="P82" s="17">
        <f t="shared" si="12"/>
        <v>0.72532712379851183</v>
      </c>
      <c r="Q82" s="5" t="str">
        <f t="shared" si="14"/>
        <v>No</v>
      </c>
      <c r="R82" s="5" t="str">
        <f t="shared" si="13"/>
        <v>No</v>
      </c>
      <c r="S82" s="22" t="str">
        <f t="shared" si="8"/>
        <v>No</v>
      </c>
      <c r="T82" s="23" t="s">
        <v>224</v>
      </c>
    </row>
    <row r="83" spans="1:20" ht="12.75" customHeight="1" x14ac:dyDescent="0.2">
      <c r="A83" s="3">
        <v>81</v>
      </c>
      <c r="B83" s="3">
        <v>1</v>
      </c>
      <c r="C83" s="3" t="s">
        <v>138</v>
      </c>
      <c r="D83" s="3" t="s">
        <v>143</v>
      </c>
      <c r="E83" s="3">
        <v>3</v>
      </c>
      <c r="F83" s="16" t="s">
        <v>10</v>
      </c>
      <c r="G83" s="9">
        <v>0.19253824990497259</v>
      </c>
      <c r="H83" s="9">
        <v>-8.42271835234365E-2</v>
      </c>
      <c r="I83" s="9">
        <v>-0.39212666457604539</v>
      </c>
      <c r="J83" s="14">
        <f t="shared" si="9"/>
        <v>-9.4605199398169762E-2</v>
      </c>
      <c r="K83" s="17">
        <f t="shared" si="10"/>
        <v>0.29247058478827609</v>
      </c>
      <c r="L83" s="9">
        <v>-0.19308217628819868</v>
      </c>
      <c r="M83" s="9">
        <v>0.32286653071103233</v>
      </c>
      <c r="N83" s="9">
        <v>1.3277965683762243</v>
      </c>
      <c r="O83" s="14">
        <f t="shared" si="15"/>
        <v>0.48586030759968596</v>
      </c>
      <c r="P83" s="17">
        <f t="shared" si="12"/>
        <v>0.77342954913251716</v>
      </c>
      <c r="Q83" s="5" t="str">
        <f t="shared" si="14"/>
        <v>No</v>
      </c>
      <c r="R83" s="5" t="str">
        <f t="shared" si="13"/>
        <v>No</v>
      </c>
      <c r="S83" s="22" t="str">
        <f t="shared" si="8"/>
        <v>No</v>
      </c>
      <c r="T83" s="23" t="s">
        <v>224</v>
      </c>
    </row>
    <row r="84" spans="1:20" ht="12.75" customHeight="1" x14ac:dyDescent="0.2">
      <c r="A84" s="3">
        <v>82</v>
      </c>
      <c r="B84" s="3">
        <v>1</v>
      </c>
      <c r="C84" s="3" t="s">
        <v>138</v>
      </c>
      <c r="D84" s="3" t="s">
        <v>143</v>
      </c>
      <c r="E84" s="3">
        <v>4</v>
      </c>
      <c r="F84" s="16" t="s">
        <v>27</v>
      </c>
      <c r="G84" s="9">
        <v>-1.3038969802327509</v>
      </c>
      <c r="H84" s="9">
        <v>-1.2315091954926376</v>
      </c>
      <c r="I84" s="9">
        <v>-1.5116843393060249</v>
      </c>
      <c r="J84" s="14">
        <f t="shared" si="9"/>
        <v>-1.349030171677138</v>
      </c>
      <c r="K84" s="17">
        <f t="shared" si="10"/>
        <v>0.14543823957329727</v>
      </c>
      <c r="L84" s="9">
        <v>1.0704048759202904</v>
      </c>
      <c r="M84" s="9">
        <v>1.5845089324061237</v>
      </c>
      <c r="N84" s="9">
        <v>1.2576861216974924</v>
      </c>
      <c r="O84" s="14">
        <f t="shared" si="15"/>
        <v>1.3041999766746357</v>
      </c>
      <c r="P84" s="17">
        <f t="shared" si="12"/>
        <v>0.26018916052061569</v>
      </c>
      <c r="Q84" s="5" t="str">
        <f t="shared" si="14"/>
        <v>No</v>
      </c>
      <c r="R84" s="5" t="str">
        <f t="shared" si="13"/>
        <v>No</v>
      </c>
      <c r="S84" s="22" t="str">
        <f t="shared" si="8"/>
        <v>No</v>
      </c>
      <c r="T84" s="23" t="s">
        <v>224</v>
      </c>
    </row>
    <row r="85" spans="1:20" ht="12.75" customHeight="1" x14ac:dyDescent="0.2">
      <c r="A85" s="3">
        <v>83</v>
      </c>
      <c r="B85" s="3">
        <v>1</v>
      </c>
      <c r="C85" s="3" t="s">
        <v>138</v>
      </c>
      <c r="D85" s="3" t="s">
        <v>143</v>
      </c>
      <c r="E85" s="3">
        <v>5</v>
      </c>
      <c r="F85" s="16" t="s">
        <v>33</v>
      </c>
      <c r="G85" s="9">
        <v>-1.5978396147240894</v>
      </c>
      <c r="H85" s="9">
        <v>-1.3954066257739519</v>
      </c>
      <c r="I85" s="9">
        <v>-1.1020900680633496</v>
      </c>
      <c r="J85" s="14">
        <f t="shared" si="9"/>
        <v>-1.3651121028537971</v>
      </c>
      <c r="K85" s="17">
        <f t="shared" si="10"/>
        <v>0.24925934655053991</v>
      </c>
      <c r="L85" s="9">
        <v>0.19164158072230036</v>
      </c>
      <c r="M85" s="9">
        <v>0.15585923263397078</v>
      </c>
      <c r="N85" s="9">
        <v>1.7108722589791847</v>
      </c>
      <c r="O85" s="14">
        <f t="shared" si="15"/>
        <v>0.68612435744515199</v>
      </c>
      <c r="P85" s="17">
        <f t="shared" si="12"/>
        <v>0.88763804018444437</v>
      </c>
      <c r="Q85" s="5" t="str">
        <f t="shared" si="14"/>
        <v>No</v>
      </c>
      <c r="R85" s="5" t="str">
        <f t="shared" si="13"/>
        <v>No</v>
      </c>
      <c r="S85" s="22" t="str">
        <f t="shared" si="8"/>
        <v>No</v>
      </c>
      <c r="T85" s="23" t="s">
        <v>228</v>
      </c>
    </row>
    <row r="86" spans="1:20" ht="12.75" customHeight="1" x14ac:dyDescent="0.2">
      <c r="A86" s="3">
        <v>84</v>
      </c>
      <c r="B86" s="3">
        <v>1</v>
      </c>
      <c r="C86" s="3" t="s">
        <v>138</v>
      </c>
      <c r="D86" s="3" t="s">
        <v>143</v>
      </c>
      <c r="E86" s="3">
        <v>6</v>
      </c>
      <c r="F86" s="16" t="s">
        <v>7</v>
      </c>
      <c r="G86" s="9">
        <v>0.37959265367218786</v>
      </c>
      <c r="H86" s="9">
        <v>0.48941382246116333</v>
      </c>
      <c r="I86" s="9">
        <v>0.18130531516369941</v>
      </c>
      <c r="J86" s="14">
        <f t="shared" si="9"/>
        <v>0.35010393043235016</v>
      </c>
      <c r="K86" s="17">
        <f t="shared" si="10"/>
        <v>0.15615665745015384</v>
      </c>
      <c r="L86" s="9">
        <v>-0.13410249900200763</v>
      </c>
      <c r="M86" s="9">
        <v>0.42900361234316903</v>
      </c>
      <c r="N86" s="9">
        <v>1.4384152731360014</v>
      </c>
      <c r="O86" s="14">
        <f t="shared" si="15"/>
        <v>0.57777212882572093</v>
      </c>
      <c r="P86" s="17">
        <f t="shared" si="12"/>
        <v>0.79674468278413146</v>
      </c>
      <c r="Q86" s="5" t="str">
        <f t="shared" si="14"/>
        <v>No</v>
      </c>
      <c r="R86" s="5" t="str">
        <f t="shared" si="13"/>
        <v>No</v>
      </c>
      <c r="S86" s="22" t="str">
        <f t="shared" si="8"/>
        <v>No</v>
      </c>
      <c r="T86" s="23" t="s">
        <v>224</v>
      </c>
    </row>
    <row r="87" spans="1:20" ht="12.75" customHeight="1" x14ac:dyDescent="0.2">
      <c r="A87" s="3">
        <v>85</v>
      </c>
      <c r="B87" s="3">
        <v>1</v>
      </c>
      <c r="C87" s="3" t="s">
        <v>138</v>
      </c>
      <c r="D87" s="3" t="s">
        <v>143</v>
      </c>
      <c r="E87" s="3">
        <v>7</v>
      </c>
      <c r="F87" s="16" t="s">
        <v>29</v>
      </c>
      <c r="G87" s="9">
        <v>0.70025734584455712</v>
      </c>
      <c r="H87" s="9">
        <v>1.0084223516853261</v>
      </c>
      <c r="I87" s="9">
        <v>1.3554755593927021</v>
      </c>
      <c r="J87" s="14">
        <f t="shared" si="9"/>
        <v>1.0213850856408617</v>
      </c>
      <c r="K87" s="17">
        <f t="shared" si="10"/>
        <v>0.32780138986131119</v>
      </c>
      <c r="L87" s="9">
        <v>8.8257663640183892E-2</v>
      </c>
      <c r="M87" s="9">
        <v>0.65156569951362686</v>
      </c>
      <c r="N87" s="9">
        <v>0.40993397060715853</v>
      </c>
      <c r="O87" s="14">
        <f t="shared" si="15"/>
        <v>0.38325244458698976</v>
      </c>
      <c r="P87" s="17">
        <f t="shared" si="12"/>
        <v>0.28260027192657255</v>
      </c>
      <c r="Q87" s="5" t="str">
        <f t="shared" si="14"/>
        <v>No</v>
      </c>
      <c r="R87" s="5" t="str">
        <f t="shared" si="13"/>
        <v>No</v>
      </c>
      <c r="S87" s="22" t="str">
        <f t="shared" si="8"/>
        <v>No</v>
      </c>
      <c r="T87" s="23" t="s">
        <v>224</v>
      </c>
    </row>
    <row r="88" spans="1:20" ht="12.75" customHeight="1" x14ac:dyDescent="0.2">
      <c r="A88" s="3">
        <v>86</v>
      </c>
      <c r="B88" s="3">
        <v>1</v>
      </c>
      <c r="C88" s="3" t="s">
        <v>138</v>
      </c>
      <c r="D88" s="3" t="s">
        <v>143</v>
      </c>
      <c r="E88" s="3">
        <v>8</v>
      </c>
      <c r="F88" s="16" t="s">
        <v>78</v>
      </c>
      <c r="G88" s="9">
        <v>1.1812543841031113</v>
      </c>
      <c r="H88" s="9">
        <v>1.117687305206202</v>
      </c>
      <c r="I88" s="9">
        <v>0.34514302366076999</v>
      </c>
      <c r="J88" s="14">
        <f t="shared" si="9"/>
        <v>0.88136157099002777</v>
      </c>
      <c r="K88" s="17">
        <f t="shared" si="10"/>
        <v>0.46546529543543436</v>
      </c>
      <c r="L88" s="9">
        <v>-1.2170914008949985</v>
      </c>
      <c r="M88" s="9">
        <v>-0.5418334736037741</v>
      </c>
      <c r="N88" s="9">
        <v>-9.9340524017519416E-2</v>
      </c>
      <c r="O88" s="14">
        <f t="shared" si="15"/>
        <v>-0.61942179950543064</v>
      </c>
      <c r="P88" s="17">
        <f t="shared" si="12"/>
        <v>0.5629002726302943</v>
      </c>
      <c r="Q88" s="5" t="str">
        <f t="shared" si="14"/>
        <v>No</v>
      </c>
      <c r="R88" s="5" t="str">
        <f t="shared" si="13"/>
        <v>No</v>
      </c>
      <c r="S88" s="22" t="str">
        <f t="shared" si="8"/>
        <v>No</v>
      </c>
      <c r="T88" s="23" t="s">
        <v>224</v>
      </c>
    </row>
    <row r="89" spans="1:20" ht="12.75" customHeight="1" x14ac:dyDescent="0.2">
      <c r="A89" s="3">
        <v>87</v>
      </c>
      <c r="B89" s="3">
        <v>1</v>
      </c>
      <c r="C89" s="3" t="s">
        <v>138</v>
      </c>
      <c r="D89" s="3" t="s">
        <v>143</v>
      </c>
      <c r="E89" s="3">
        <v>9</v>
      </c>
      <c r="F89" s="16" t="s">
        <v>113</v>
      </c>
      <c r="G89" s="9">
        <v>1.6088073069996041</v>
      </c>
      <c r="H89" s="9">
        <v>1.5001146425292686</v>
      </c>
      <c r="I89" s="9">
        <v>1.0278001423985621</v>
      </c>
      <c r="J89" s="14">
        <f t="shared" si="9"/>
        <v>1.3789073639758118</v>
      </c>
      <c r="K89" s="17">
        <f t="shared" si="10"/>
        <v>0.3088862810326588</v>
      </c>
      <c r="L89" s="9">
        <v>7.368222614991829E-2</v>
      </c>
      <c r="M89" s="9">
        <v>1.0833155727765027</v>
      </c>
      <c r="N89" s="9">
        <v>0.84851376483078167</v>
      </c>
      <c r="O89" s="14">
        <f t="shared" si="15"/>
        <v>0.66850385458573436</v>
      </c>
      <c r="P89" s="17">
        <f t="shared" si="12"/>
        <v>0.5283394264059057</v>
      </c>
      <c r="Q89" s="5" t="str">
        <f t="shared" si="14"/>
        <v>No</v>
      </c>
      <c r="R89" s="5" t="str">
        <f t="shared" si="13"/>
        <v>No</v>
      </c>
      <c r="S89" s="22" t="str">
        <f t="shared" si="8"/>
        <v>No</v>
      </c>
      <c r="T89" s="23" t="s">
        <v>224</v>
      </c>
    </row>
    <row r="90" spans="1:20" ht="12.75" customHeight="1" x14ac:dyDescent="0.2">
      <c r="A90" s="3">
        <v>88</v>
      </c>
      <c r="B90" s="3">
        <v>1</v>
      </c>
      <c r="C90" s="3" t="s">
        <v>138</v>
      </c>
      <c r="D90" s="3" t="s">
        <v>143</v>
      </c>
      <c r="E90" s="3">
        <v>10</v>
      </c>
      <c r="F90" s="16" t="s">
        <v>8</v>
      </c>
      <c r="G90" s="9">
        <v>0.37959265367218786</v>
      </c>
      <c r="H90" s="9">
        <v>1.0903710668259825</v>
      </c>
      <c r="I90" s="9">
        <v>0.91857500340051579</v>
      </c>
      <c r="J90" s="14">
        <f t="shared" si="9"/>
        <v>0.79617957463289546</v>
      </c>
      <c r="K90" s="17">
        <f t="shared" si="10"/>
        <v>0.37085976984402547</v>
      </c>
      <c r="L90" s="9">
        <v>-0.51984314700019962</v>
      </c>
      <c r="M90" s="9">
        <v>1.4572816067663088</v>
      </c>
      <c r="N90" s="9">
        <v>0.75931769655617276</v>
      </c>
      <c r="O90" s="14">
        <f t="shared" si="15"/>
        <v>0.56558538544076065</v>
      </c>
      <c r="P90" s="17">
        <f t="shared" si="12"/>
        <v>1.0026987230801974</v>
      </c>
      <c r="Q90" s="5" t="str">
        <f t="shared" si="14"/>
        <v>No</v>
      </c>
      <c r="R90" s="5" t="str">
        <f t="shared" si="13"/>
        <v>No</v>
      </c>
      <c r="S90" s="22" t="str">
        <f t="shared" si="8"/>
        <v>No</v>
      </c>
      <c r="T90" s="23" t="s">
        <v>224</v>
      </c>
    </row>
    <row r="91" spans="1:20" ht="12.75" customHeight="1" x14ac:dyDescent="0.2">
      <c r="A91" s="3">
        <v>89</v>
      </c>
      <c r="B91" s="3">
        <v>1</v>
      </c>
      <c r="C91" s="3" t="s">
        <v>138</v>
      </c>
      <c r="D91" s="3" t="s">
        <v>144</v>
      </c>
      <c r="E91" s="3">
        <v>3</v>
      </c>
      <c r="F91" s="16" t="s">
        <v>84</v>
      </c>
      <c r="G91" s="9">
        <v>-2.4449288432127654</v>
      </c>
      <c r="H91" s="9">
        <v>-2.2422100155607434</v>
      </c>
      <c r="I91" s="9">
        <v>-2.3581791665408871</v>
      </c>
      <c r="J91" s="14">
        <f t="shared" si="9"/>
        <v>-2.3484393417714653</v>
      </c>
      <c r="K91" s="17">
        <f t="shared" si="10"/>
        <v>0.10170977785373847</v>
      </c>
      <c r="L91" s="9">
        <v>-0.90982084078044556</v>
      </c>
      <c r="M91" s="9">
        <v>-0.9722116236791587</v>
      </c>
      <c r="N91" s="9">
        <v>-0.73676133507165731</v>
      </c>
      <c r="O91" s="14">
        <f t="shared" si="15"/>
        <v>-0.87293126651042063</v>
      </c>
      <c r="P91" s="17">
        <f t="shared" si="12"/>
        <v>0.12198295011478731</v>
      </c>
      <c r="Q91" s="5" t="str">
        <f t="shared" si="14"/>
        <v>Yes</v>
      </c>
      <c r="R91" s="5" t="str">
        <f t="shared" si="13"/>
        <v>No</v>
      </c>
      <c r="S91" s="22" t="str">
        <f t="shared" si="8"/>
        <v>Yes</v>
      </c>
      <c r="T91" s="23" t="s">
        <v>224</v>
      </c>
    </row>
    <row r="92" spans="1:20" s="4" customFormat="1" ht="12.75" customHeight="1" x14ac:dyDescent="0.2">
      <c r="A92" s="4">
        <v>90</v>
      </c>
      <c r="B92" s="4">
        <v>1</v>
      </c>
      <c r="C92" s="4" t="s">
        <v>138</v>
      </c>
      <c r="D92" s="4" t="s">
        <v>144</v>
      </c>
      <c r="E92" s="4">
        <v>4</v>
      </c>
      <c r="F92" s="19" t="s">
        <v>41</v>
      </c>
      <c r="G92" s="29">
        <v>-1.1970087495086277</v>
      </c>
      <c r="H92" s="29">
        <v>-1.3680903873937329</v>
      </c>
      <c r="I92" s="29">
        <v>-1.4024592003079777</v>
      </c>
      <c r="J92" s="30">
        <f t="shared" si="9"/>
        <v>-1.3225194457367795</v>
      </c>
      <c r="K92" s="31">
        <f t="shared" si="10"/>
        <v>0.11004546776691954</v>
      </c>
      <c r="L92" s="29">
        <v>3.1172369523149146</v>
      </c>
      <c r="M92" s="29">
        <v>2.5282544854001143</v>
      </c>
      <c r="N92" s="29">
        <v>4.1063125205025264</v>
      </c>
      <c r="O92" s="30">
        <f t="shared" si="15"/>
        <v>3.2506013194058512</v>
      </c>
      <c r="P92" s="31">
        <f t="shared" si="12"/>
        <v>0.79743735261461124</v>
      </c>
      <c r="Q92" s="5" t="str">
        <f t="shared" si="14"/>
        <v>No</v>
      </c>
      <c r="R92" s="15" t="str">
        <f t="shared" si="13"/>
        <v>No</v>
      </c>
      <c r="S92" s="28" t="str">
        <f t="shared" si="8"/>
        <v>No</v>
      </c>
      <c r="T92" s="32" t="s">
        <v>228</v>
      </c>
    </row>
    <row r="93" spans="1:20" ht="12.75" customHeight="1" x14ac:dyDescent="0.2">
      <c r="A93" s="3">
        <v>91</v>
      </c>
      <c r="B93" s="11">
        <v>2</v>
      </c>
      <c r="C93" s="3" t="s">
        <v>223</v>
      </c>
      <c r="D93" s="3" t="s">
        <v>138</v>
      </c>
      <c r="E93" s="3">
        <v>3</v>
      </c>
      <c r="F93" s="16" t="s">
        <v>205</v>
      </c>
      <c r="G93" s="9">
        <v>-1.322071960165764</v>
      </c>
      <c r="H93" s="9">
        <v>-1.2158679412093401</v>
      </c>
      <c r="I93" s="9">
        <v>-0.32878359312132238</v>
      </c>
      <c r="J93" s="14">
        <f t="shared" ref="J93:J141" si="16">AVERAGE(G93:I93)</f>
        <v>-0.95557449816547546</v>
      </c>
      <c r="K93" s="17">
        <f t="shared" si="10"/>
        <v>0.54540806044206513</v>
      </c>
      <c r="L93" s="9">
        <v>-1.9887179032179461</v>
      </c>
      <c r="M93" s="9">
        <v>-1.914326675312769</v>
      </c>
      <c r="N93" s="9">
        <v>-2.5544967233220084</v>
      </c>
      <c r="O93" s="14">
        <f t="shared" si="15"/>
        <v>-2.1525137672842409</v>
      </c>
      <c r="P93" s="17">
        <f t="shared" si="12"/>
        <v>0.3501088922120611</v>
      </c>
      <c r="Q93" s="5" t="str">
        <f t="shared" si="14"/>
        <v>No</v>
      </c>
      <c r="R93" s="5" t="str">
        <f t="shared" si="13"/>
        <v>No</v>
      </c>
      <c r="S93" s="22" t="str">
        <f t="shared" si="8"/>
        <v>No</v>
      </c>
      <c r="T93" s="23" t="s">
        <v>224</v>
      </c>
    </row>
    <row r="94" spans="1:20" ht="12.75" customHeight="1" x14ac:dyDescent="0.2">
      <c r="A94" s="3">
        <v>92</v>
      </c>
      <c r="B94" s="11">
        <v>2</v>
      </c>
      <c r="C94" s="3" t="s">
        <v>223</v>
      </c>
      <c r="D94" s="3" t="s">
        <v>138</v>
      </c>
      <c r="E94" s="3">
        <v>4</v>
      </c>
      <c r="F94" s="16" t="s">
        <v>207</v>
      </c>
      <c r="G94" s="9">
        <v>-0.83279063998662517</v>
      </c>
      <c r="H94" s="9">
        <v>-0.41542593652562648</v>
      </c>
      <c r="I94" s="9">
        <v>-0.59831211790777772</v>
      </c>
      <c r="J94" s="14">
        <f t="shared" si="16"/>
        <v>-0.61550956480667651</v>
      </c>
      <c r="K94" s="17">
        <f t="shared" si="10"/>
        <v>0.20921314026287199</v>
      </c>
      <c r="L94" s="9">
        <v>-1.824231544896429</v>
      </c>
      <c r="M94" s="9">
        <v>-1.7611768878494767</v>
      </c>
      <c r="N94" s="9">
        <v>-2.6492836992025115</v>
      </c>
      <c r="O94" s="14">
        <f t="shared" si="15"/>
        <v>-2.0782307106494726</v>
      </c>
      <c r="P94" s="17">
        <f t="shared" si="12"/>
        <v>0.49555030949979745</v>
      </c>
      <c r="Q94" s="5" t="str">
        <f t="shared" si="14"/>
        <v>No</v>
      </c>
      <c r="R94" s="5" t="str">
        <f t="shared" si="13"/>
        <v>No</v>
      </c>
      <c r="S94" s="22" t="str">
        <f t="shared" si="8"/>
        <v>No</v>
      </c>
      <c r="T94" s="23" t="s">
        <v>224</v>
      </c>
    </row>
    <row r="95" spans="1:20" ht="12.75" customHeight="1" x14ac:dyDescent="0.2">
      <c r="A95" s="3">
        <v>93</v>
      </c>
      <c r="B95" s="11">
        <v>2</v>
      </c>
      <c r="C95" s="3" t="s">
        <v>223</v>
      </c>
      <c r="D95" s="3" t="s">
        <v>138</v>
      </c>
      <c r="E95" s="3">
        <v>5</v>
      </c>
      <c r="F95" s="16" t="s">
        <v>23</v>
      </c>
      <c r="G95" s="9">
        <v>-1.4152684021046482</v>
      </c>
      <c r="H95" s="9">
        <v>-1.531193579418076</v>
      </c>
      <c r="I95" s="9">
        <v>-1.9459547418400511</v>
      </c>
      <c r="J95" s="14">
        <f t="shared" si="16"/>
        <v>-1.6308055744542582</v>
      </c>
      <c r="K95" s="17">
        <f t="shared" si="10"/>
        <v>0.27901417519860267</v>
      </c>
      <c r="L95" s="9">
        <v>-2.577405922473901</v>
      </c>
      <c r="M95" s="9">
        <v>-2.6585268988153001</v>
      </c>
      <c r="N95" s="9">
        <v>-3.0379103003125736</v>
      </c>
      <c r="O95" s="14">
        <f t="shared" si="15"/>
        <v>-2.7579477072005916</v>
      </c>
      <c r="P95" s="17">
        <f t="shared" si="12"/>
        <v>0.24582400891111991</v>
      </c>
      <c r="Q95" s="5" t="str">
        <f t="shared" si="14"/>
        <v>No</v>
      </c>
      <c r="R95" s="5" t="str">
        <f t="shared" si="13"/>
        <v>No</v>
      </c>
      <c r="S95" s="22" t="str">
        <f t="shared" si="8"/>
        <v>No</v>
      </c>
      <c r="T95" s="23" t="s">
        <v>224</v>
      </c>
    </row>
    <row r="96" spans="1:20" ht="12.75" customHeight="1" x14ac:dyDescent="0.2">
      <c r="A96" s="3">
        <v>94</v>
      </c>
      <c r="B96" s="11">
        <v>2</v>
      </c>
      <c r="C96" s="3" t="s">
        <v>223</v>
      </c>
      <c r="D96" s="3" t="s">
        <v>138</v>
      </c>
      <c r="E96" s="3">
        <v>6</v>
      </c>
      <c r="F96" s="16" t="s">
        <v>174</v>
      </c>
      <c r="G96" s="9">
        <v>-0.2270137673838809</v>
      </c>
      <c r="H96" s="9">
        <v>-0.46393757317312412</v>
      </c>
      <c r="I96" s="9">
        <v>-0.23894075152583835</v>
      </c>
      <c r="J96" s="14">
        <f t="shared" si="16"/>
        <v>-0.30996403069428113</v>
      </c>
      <c r="K96" s="17">
        <f t="shared" si="10"/>
        <v>0.13347828315982219</v>
      </c>
      <c r="L96" s="9">
        <v>-2.1200184173167007</v>
      </c>
      <c r="M96" s="9">
        <v>-2.5738712374034303</v>
      </c>
      <c r="N96" s="9">
        <v>-2.792727989368339</v>
      </c>
      <c r="O96" s="14">
        <f t="shared" si="15"/>
        <v>-2.4955392146961568</v>
      </c>
      <c r="P96" s="17">
        <f t="shared" si="12"/>
        <v>0.34312748566463369</v>
      </c>
      <c r="Q96" s="5" t="str">
        <f t="shared" si="14"/>
        <v>No</v>
      </c>
      <c r="R96" s="5" t="str">
        <f t="shared" si="13"/>
        <v>No</v>
      </c>
      <c r="S96" s="22" t="str">
        <f t="shared" si="8"/>
        <v>No</v>
      </c>
      <c r="T96" s="23" t="s">
        <v>224</v>
      </c>
    </row>
    <row r="97" spans="1:20" ht="12.75" customHeight="1" x14ac:dyDescent="0.2">
      <c r="A97" s="3">
        <v>95</v>
      </c>
      <c r="B97" s="11">
        <v>2</v>
      </c>
      <c r="C97" s="3" t="s">
        <v>223</v>
      </c>
      <c r="D97" s="3" t="s">
        <v>138</v>
      </c>
      <c r="E97" s="3">
        <v>7</v>
      </c>
      <c r="F97" s="16" t="s">
        <v>196</v>
      </c>
      <c r="G97" s="9">
        <v>-0.85608975047134561</v>
      </c>
      <c r="H97" s="9">
        <v>-0.48819339149687252</v>
      </c>
      <c r="I97" s="9">
        <v>-1.1074215536155254</v>
      </c>
      <c r="J97" s="14">
        <f t="shared" si="16"/>
        <v>-0.81723489852791464</v>
      </c>
      <c r="K97" s="17">
        <f t="shared" si="10"/>
        <v>0.31143723899025066</v>
      </c>
      <c r="L97" s="9">
        <v>-2.1611400068970799</v>
      </c>
      <c r="M97" s="9">
        <v>-2.1590584964852666</v>
      </c>
      <c r="N97" s="9">
        <v>-2.5071032353817571</v>
      </c>
      <c r="O97" s="14">
        <f t="shared" si="15"/>
        <v>-2.2757672462547016</v>
      </c>
      <c r="P97" s="17">
        <f t="shared" si="12"/>
        <v>0.20034554666985641</v>
      </c>
      <c r="Q97" s="5" t="str">
        <f t="shared" si="14"/>
        <v>No</v>
      </c>
      <c r="R97" s="5" t="str">
        <f t="shared" si="13"/>
        <v>No</v>
      </c>
      <c r="S97" s="22" t="str">
        <f t="shared" si="8"/>
        <v>No</v>
      </c>
      <c r="T97" s="23" t="s">
        <v>224</v>
      </c>
    </row>
    <row r="98" spans="1:20" ht="12.75" customHeight="1" x14ac:dyDescent="0.2">
      <c r="A98" s="3">
        <v>96</v>
      </c>
      <c r="B98" s="11">
        <v>2</v>
      </c>
      <c r="C98" s="3" t="s">
        <v>223</v>
      </c>
      <c r="D98" s="3" t="s">
        <v>138</v>
      </c>
      <c r="E98" s="3">
        <v>8</v>
      </c>
      <c r="F98" s="16" t="s">
        <v>54</v>
      </c>
      <c r="G98" s="9">
        <v>0.28556666327997915</v>
      </c>
      <c r="H98" s="9">
        <v>0.89438825295681545</v>
      </c>
      <c r="I98" s="9">
        <v>1.0188590308109511</v>
      </c>
      <c r="J98" s="14">
        <f t="shared" si="16"/>
        <v>0.73293798234924845</v>
      </c>
      <c r="K98" s="17">
        <f t="shared" si="10"/>
        <v>0.39240166472536431</v>
      </c>
      <c r="L98" s="9">
        <v>-1.5500876143605675</v>
      </c>
      <c r="M98" s="9">
        <v>-1.6141838757615932</v>
      </c>
      <c r="N98" s="9">
        <v>-2.5115266275895136</v>
      </c>
      <c r="O98" s="14">
        <f t="shared" si="15"/>
        <v>-1.8919327059038915</v>
      </c>
      <c r="P98" s="17">
        <f t="shared" si="12"/>
        <v>0.53754028083830463</v>
      </c>
      <c r="Q98" s="5" t="str">
        <f t="shared" si="14"/>
        <v>No</v>
      </c>
      <c r="R98" s="5" t="str">
        <f t="shared" si="13"/>
        <v>No</v>
      </c>
      <c r="S98" s="22" t="str">
        <f t="shared" si="8"/>
        <v>No</v>
      </c>
      <c r="T98" s="23" t="s">
        <v>224</v>
      </c>
    </row>
    <row r="99" spans="1:20" ht="12.75" customHeight="1" x14ac:dyDescent="0.2">
      <c r="A99" s="3">
        <v>97</v>
      </c>
      <c r="B99" s="11">
        <v>2</v>
      </c>
      <c r="C99" s="3" t="s">
        <v>223</v>
      </c>
      <c r="D99" s="3" t="s">
        <v>138</v>
      </c>
      <c r="E99" s="3">
        <v>9</v>
      </c>
      <c r="F99" s="16" t="s">
        <v>208</v>
      </c>
      <c r="G99" s="9">
        <v>-0.62309864562413642</v>
      </c>
      <c r="H99" s="9">
        <v>0.2394811582155949</v>
      </c>
      <c r="I99" s="9">
        <v>-0.65820734563810079</v>
      </c>
      <c r="J99" s="14">
        <f t="shared" si="16"/>
        <v>-0.34727494434888079</v>
      </c>
      <c r="K99" s="17">
        <f t="shared" si="10"/>
        <v>0.50844881564092337</v>
      </c>
      <c r="L99" s="9">
        <v>-1.0847643638457503</v>
      </c>
      <c r="M99" s="9">
        <v>-1.4148582729827355</v>
      </c>
      <c r="N99" s="9">
        <v>-1.5655526083020945</v>
      </c>
      <c r="O99" s="14">
        <f t="shared" si="15"/>
        <v>-1.3550584150435265</v>
      </c>
      <c r="P99" s="17">
        <f t="shared" si="12"/>
        <v>0.24590923378152407</v>
      </c>
      <c r="Q99" s="5" t="str">
        <f t="shared" si="14"/>
        <v>No</v>
      </c>
      <c r="R99" s="5" t="str">
        <f t="shared" si="13"/>
        <v>No</v>
      </c>
      <c r="S99" s="22" t="str">
        <f t="shared" si="8"/>
        <v>No</v>
      </c>
      <c r="T99" s="23" t="s">
        <v>224</v>
      </c>
    </row>
    <row r="100" spans="1:20" ht="12.75" customHeight="1" x14ac:dyDescent="0.2">
      <c r="A100" s="3">
        <v>98</v>
      </c>
      <c r="B100" s="11">
        <v>2</v>
      </c>
      <c r="C100" s="3" t="s">
        <v>223</v>
      </c>
      <c r="D100" s="3" t="s">
        <v>140</v>
      </c>
      <c r="E100" s="3">
        <v>3</v>
      </c>
      <c r="F100" s="16" t="s">
        <v>170</v>
      </c>
      <c r="G100" s="9">
        <v>1.6369150713937919</v>
      </c>
      <c r="H100" s="9">
        <v>1.3309929827842961</v>
      </c>
      <c r="I100" s="9">
        <v>0.83917334761998075</v>
      </c>
      <c r="J100" s="14">
        <f t="shared" si="16"/>
        <v>1.2690271339326895</v>
      </c>
      <c r="K100" s="17">
        <f t="shared" si="10"/>
        <v>0.40246464351583427</v>
      </c>
      <c r="L100" s="9">
        <v>-2.4937198805208487</v>
      </c>
      <c r="M100" s="9">
        <v>-2.5800280127788389</v>
      </c>
      <c r="N100" s="9">
        <v>-2.5469137652515683</v>
      </c>
      <c r="O100" s="14">
        <f t="shared" si="15"/>
        <v>-2.5402205528504189</v>
      </c>
      <c r="P100" s="17">
        <f t="shared" si="12"/>
        <v>4.3541620808725742E-2</v>
      </c>
      <c r="Q100" s="5" t="str">
        <f t="shared" si="14"/>
        <v>No</v>
      </c>
      <c r="R100" s="5" t="str">
        <f t="shared" si="13"/>
        <v>No</v>
      </c>
      <c r="S100" s="22" t="str">
        <f t="shared" si="8"/>
        <v>No</v>
      </c>
    </row>
    <row r="101" spans="1:20" ht="12.75" customHeight="1" x14ac:dyDescent="0.2">
      <c r="A101" s="3">
        <v>99</v>
      </c>
      <c r="B101" s="11">
        <v>2</v>
      </c>
      <c r="C101" s="3" t="s">
        <v>223</v>
      </c>
      <c r="D101" s="3" t="s">
        <v>140</v>
      </c>
      <c r="E101" s="3">
        <v>4</v>
      </c>
      <c r="F101" s="16" t="s">
        <v>211</v>
      </c>
      <c r="G101" s="9">
        <v>-0.80949152950190395</v>
      </c>
      <c r="H101" s="9">
        <v>-0.221379389935635</v>
      </c>
      <c r="I101" s="9">
        <v>-0.867840642694232</v>
      </c>
      <c r="J101" s="14">
        <f t="shared" si="16"/>
        <v>-0.63290385404392369</v>
      </c>
      <c r="K101" s="17">
        <f t="shared" si="10"/>
        <v>0.35758277807004829</v>
      </c>
      <c r="L101" s="9">
        <v>0.20226924688050435</v>
      </c>
      <c r="M101" s="9">
        <v>0.10817403550900045</v>
      </c>
      <c r="N101" s="9">
        <v>-0.21515415859119563</v>
      </c>
      <c r="O101" s="14">
        <f t="shared" si="15"/>
        <v>3.1763041266103055E-2</v>
      </c>
      <c r="P101" s="17">
        <f t="shared" si="12"/>
        <v>0.21895103308682717</v>
      </c>
      <c r="Q101" s="5" t="str">
        <f t="shared" si="14"/>
        <v>No</v>
      </c>
      <c r="R101" s="5" t="str">
        <f t="shared" si="13"/>
        <v>No</v>
      </c>
      <c r="S101" s="22" t="str">
        <f t="shared" si="8"/>
        <v>No</v>
      </c>
      <c r="T101" s="23" t="s">
        <v>224</v>
      </c>
    </row>
    <row r="102" spans="1:20" ht="12.75" customHeight="1" x14ac:dyDescent="0.2">
      <c r="A102" s="3">
        <v>100</v>
      </c>
      <c r="B102" s="11">
        <v>2</v>
      </c>
      <c r="C102" s="3" t="s">
        <v>223</v>
      </c>
      <c r="D102" s="3" t="s">
        <v>140</v>
      </c>
      <c r="E102" s="3">
        <v>6</v>
      </c>
      <c r="F102" s="16" t="s">
        <v>176</v>
      </c>
      <c r="G102" s="9">
        <v>-1.322071960165764</v>
      </c>
      <c r="H102" s="9">
        <v>-1.1673563045618423</v>
      </c>
      <c r="I102" s="9">
        <v>-1.0175787120200401</v>
      </c>
      <c r="J102" s="14">
        <f t="shared" si="16"/>
        <v>-1.1690023255825488</v>
      </c>
      <c r="K102" s="17">
        <f t="shared" si="10"/>
        <v>0.15225329743714555</v>
      </c>
      <c r="L102" s="9">
        <v>-1.0371498917000479</v>
      </c>
      <c r="M102" s="9">
        <v>-1.5125970820673491</v>
      </c>
      <c r="N102" s="9">
        <v>-1.6622353237002074</v>
      </c>
      <c r="O102" s="14">
        <f t="shared" si="15"/>
        <v>-1.4039940991558684</v>
      </c>
      <c r="P102" s="17">
        <f t="shared" si="12"/>
        <v>0.32638766099174071</v>
      </c>
      <c r="Q102" s="5" t="str">
        <f t="shared" si="14"/>
        <v>No</v>
      </c>
      <c r="R102" s="5" t="str">
        <f t="shared" si="13"/>
        <v>No</v>
      </c>
      <c r="S102" s="22" t="str">
        <f t="shared" ref="S102:S164" si="17">IF(AND(Q102="Yes",R102="No"),"Yes","No")</f>
        <v>No</v>
      </c>
      <c r="T102" s="23" t="s">
        <v>224</v>
      </c>
    </row>
    <row r="103" spans="1:20" ht="12.75" customHeight="1" x14ac:dyDescent="0.2">
      <c r="A103" s="3">
        <v>101</v>
      </c>
      <c r="B103" s="11">
        <v>2</v>
      </c>
      <c r="C103" s="3" t="s">
        <v>223</v>
      </c>
      <c r="D103" s="3" t="s">
        <v>140</v>
      </c>
      <c r="E103" s="3">
        <v>7</v>
      </c>
      <c r="F103" s="16" t="s">
        <v>164</v>
      </c>
      <c r="G103" s="9">
        <v>0.16907111085637461</v>
      </c>
      <c r="H103" s="9">
        <v>0.99141152625181084</v>
      </c>
      <c r="I103" s="9">
        <v>0.62954005056384954</v>
      </c>
      <c r="J103" s="14">
        <f t="shared" si="16"/>
        <v>0.59667422922401159</v>
      </c>
      <c r="K103" s="17">
        <f t="shared" si="10"/>
        <v>0.41215417183068914</v>
      </c>
      <c r="L103" s="9">
        <v>-1.4375443165616351</v>
      </c>
      <c r="M103" s="9">
        <v>-1.3494425346190175</v>
      </c>
      <c r="N103" s="9">
        <v>-1.6085227040345891</v>
      </c>
      <c r="O103" s="14">
        <f t="shared" si="15"/>
        <v>-1.4651698517384137</v>
      </c>
      <c r="P103" s="17">
        <f t="shared" si="12"/>
        <v>0.13173082855373261</v>
      </c>
      <c r="Q103" s="5" t="str">
        <f t="shared" si="14"/>
        <v>No</v>
      </c>
      <c r="R103" s="5" t="str">
        <f t="shared" si="13"/>
        <v>No</v>
      </c>
      <c r="S103" s="22" t="str">
        <f t="shared" si="17"/>
        <v>No</v>
      </c>
      <c r="T103" s="23" t="s">
        <v>224</v>
      </c>
    </row>
    <row r="104" spans="1:20" ht="12.75" customHeight="1" x14ac:dyDescent="0.2">
      <c r="A104" s="3">
        <v>102</v>
      </c>
      <c r="B104" s="11">
        <v>2</v>
      </c>
      <c r="C104" s="3" t="s">
        <v>223</v>
      </c>
      <c r="D104" s="3" t="s">
        <v>140</v>
      </c>
      <c r="E104" s="3">
        <v>8</v>
      </c>
      <c r="F104" s="16" t="s">
        <v>79</v>
      </c>
      <c r="G104" s="9">
        <v>-0.59979953513941597</v>
      </c>
      <c r="H104" s="9">
        <v>-0.14861193496438807</v>
      </c>
      <c r="I104" s="9">
        <v>-0.2988359792561614</v>
      </c>
      <c r="J104" s="14">
        <f t="shared" si="16"/>
        <v>-0.34908248311998852</v>
      </c>
      <c r="K104" s="17">
        <f t="shared" si="10"/>
        <v>0.22975224917468898</v>
      </c>
      <c r="L104" s="9">
        <v>1.3254221089989374E-2</v>
      </c>
      <c r="M104" s="9">
        <v>-0.63217820338390007</v>
      </c>
      <c r="N104" s="9">
        <v>-0.50709804430314465</v>
      </c>
      <c r="O104" s="14">
        <f t="shared" si="15"/>
        <v>-0.37534067553235179</v>
      </c>
      <c r="P104" s="17">
        <f t="shared" si="12"/>
        <v>0.34229483900522478</v>
      </c>
      <c r="Q104" s="5" t="str">
        <f t="shared" si="14"/>
        <v>No</v>
      </c>
      <c r="R104" s="5" t="str">
        <f t="shared" si="13"/>
        <v>No</v>
      </c>
      <c r="S104" s="22" t="str">
        <f t="shared" si="17"/>
        <v>No</v>
      </c>
      <c r="T104" s="23" t="s">
        <v>224</v>
      </c>
    </row>
    <row r="105" spans="1:20" ht="12.75" customHeight="1" x14ac:dyDescent="0.2">
      <c r="A105" s="3">
        <v>103</v>
      </c>
      <c r="B105" s="11">
        <v>2</v>
      </c>
      <c r="C105" s="3" t="s">
        <v>223</v>
      </c>
      <c r="D105" s="3" t="s">
        <v>140</v>
      </c>
      <c r="E105" s="3">
        <v>9</v>
      </c>
      <c r="F105" s="16" t="s">
        <v>163</v>
      </c>
      <c r="G105" s="9">
        <v>0.30886577376470048</v>
      </c>
      <c r="H105" s="9">
        <v>0.70034170636682402</v>
      </c>
      <c r="I105" s="9">
        <v>0.44985436737287943</v>
      </c>
      <c r="J105" s="14">
        <f t="shared" si="16"/>
        <v>0.48635394916813462</v>
      </c>
      <c r="K105" s="17">
        <f t="shared" si="10"/>
        <v>0.19827384107616669</v>
      </c>
      <c r="L105" s="9">
        <v>-0.90584937760129336</v>
      </c>
      <c r="M105" s="9">
        <v>-1.236311787095882</v>
      </c>
      <c r="N105" s="9">
        <v>-1.2723448962450721</v>
      </c>
      <c r="O105" s="14">
        <f t="shared" si="15"/>
        <v>-1.138168686980749</v>
      </c>
      <c r="P105" s="17">
        <f t="shared" si="12"/>
        <v>0.20199948606778734</v>
      </c>
      <c r="Q105" s="5" t="str">
        <f t="shared" si="14"/>
        <v>No</v>
      </c>
      <c r="R105" s="5" t="str">
        <f t="shared" si="13"/>
        <v>No</v>
      </c>
      <c r="S105" s="22" t="str">
        <f t="shared" si="17"/>
        <v>No</v>
      </c>
      <c r="T105" s="23" t="s">
        <v>224</v>
      </c>
    </row>
    <row r="106" spans="1:20" ht="12.75" customHeight="1" x14ac:dyDescent="0.2">
      <c r="A106" s="3">
        <v>104</v>
      </c>
      <c r="B106" s="11">
        <v>2</v>
      </c>
      <c r="C106" s="3" t="s">
        <v>223</v>
      </c>
      <c r="D106" s="3" t="s">
        <v>140</v>
      </c>
      <c r="E106" s="3">
        <v>10</v>
      </c>
      <c r="F106" s="16" t="s">
        <v>165</v>
      </c>
      <c r="G106" s="9">
        <v>-0.62309864562413642</v>
      </c>
      <c r="H106" s="9">
        <v>6.9690429949351818E-2</v>
      </c>
      <c r="I106" s="9">
        <v>-0.6282597317729387</v>
      </c>
      <c r="J106" s="14">
        <f t="shared" si="16"/>
        <v>-0.3938893158159078</v>
      </c>
      <c r="K106" s="17">
        <f t="shared" si="10"/>
        <v>0.40148012991354359</v>
      </c>
      <c r="L106" s="9">
        <v>0.31120538769870187</v>
      </c>
      <c r="M106" s="9">
        <v>-8.8046966237655122E-3</v>
      </c>
      <c r="N106" s="9">
        <v>-0.36238992779224355</v>
      </c>
      <c r="O106" s="14">
        <f t="shared" si="15"/>
        <v>-1.9996412239102385E-2</v>
      </c>
      <c r="P106" s="17">
        <f t="shared" si="12"/>
        <v>0.33693709077014289</v>
      </c>
      <c r="Q106" s="5" t="str">
        <f t="shared" si="14"/>
        <v>No</v>
      </c>
      <c r="R106" s="5" t="str">
        <f t="shared" si="13"/>
        <v>No</v>
      </c>
      <c r="S106" s="22" t="str">
        <f t="shared" si="17"/>
        <v>No</v>
      </c>
      <c r="T106" s="23" t="s">
        <v>224</v>
      </c>
    </row>
    <row r="107" spans="1:20" ht="12.75" customHeight="1" x14ac:dyDescent="0.2">
      <c r="A107" s="3">
        <v>105</v>
      </c>
      <c r="B107" s="11">
        <v>2</v>
      </c>
      <c r="C107" s="3" t="s">
        <v>223</v>
      </c>
      <c r="D107" s="3" t="s">
        <v>141</v>
      </c>
      <c r="E107" s="3">
        <v>3</v>
      </c>
      <c r="F107" s="16" t="s">
        <v>136</v>
      </c>
      <c r="G107" s="9">
        <v>-1.7321773021392928E-2</v>
      </c>
      <c r="H107" s="9">
        <v>0.48203934145308402</v>
      </c>
      <c r="I107" s="9">
        <v>-8.9202682200030192E-2</v>
      </c>
      <c r="J107" s="14">
        <f t="shared" si="16"/>
        <v>0.12517162874388696</v>
      </c>
      <c r="K107" s="17">
        <f t="shared" si="10"/>
        <v>0.31113926071263875</v>
      </c>
      <c r="L107" s="9">
        <v>-0.24646108152293197</v>
      </c>
      <c r="M107" s="9">
        <v>-0.19196876404217539</v>
      </c>
      <c r="N107" s="9">
        <v>-1.5675062737956352E-3</v>
      </c>
      <c r="O107" s="14">
        <f t="shared" si="15"/>
        <v>-0.146665783946301</v>
      </c>
      <c r="P107" s="17">
        <f t="shared" si="12"/>
        <v>0.1285787144272002</v>
      </c>
      <c r="Q107" s="5" t="str">
        <f t="shared" si="14"/>
        <v>No</v>
      </c>
      <c r="R107" s="5" t="str">
        <f t="shared" si="13"/>
        <v>No</v>
      </c>
      <c r="S107" s="22" t="str">
        <f t="shared" si="17"/>
        <v>No</v>
      </c>
      <c r="T107" s="23" t="s">
        <v>224</v>
      </c>
    </row>
    <row r="108" spans="1:20" ht="12.75" customHeight="1" x14ac:dyDescent="0.2">
      <c r="A108" s="3">
        <v>106</v>
      </c>
      <c r="B108" s="11">
        <v>2</v>
      </c>
      <c r="C108" s="3" t="s">
        <v>223</v>
      </c>
      <c r="D108" s="3" t="s">
        <v>141</v>
      </c>
      <c r="E108" s="3">
        <v>4</v>
      </c>
      <c r="F108" s="16" t="s">
        <v>13</v>
      </c>
      <c r="G108" s="9">
        <v>0.16907111085637461</v>
      </c>
      <c r="H108" s="9">
        <v>0.45778352312933479</v>
      </c>
      <c r="I108" s="9">
        <v>-0.17904552379551422</v>
      </c>
      <c r="J108" s="14">
        <f t="shared" si="16"/>
        <v>0.14926970339673173</v>
      </c>
      <c r="K108" s="17">
        <f t="shared" si="10"/>
        <v>0.31887596421624503</v>
      </c>
      <c r="L108" s="9">
        <v>-0.8791564159438543</v>
      </c>
      <c r="M108" s="9">
        <v>-0.9992759351426459</v>
      </c>
      <c r="N108" s="9">
        <v>-0.45591307732767317</v>
      </c>
      <c r="O108" s="14">
        <f t="shared" si="15"/>
        <v>-0.77811514280472449</v>
      </c>
      <c r="P108" s="17">
        <f t="shared" si="12"/>
        <v>0.28542565226586725</v>
      </c>
      <c r="Q108" s="5" t="str">
        <f t="shared" si="14"/>
        <v>No</v>
      </c>
      <c r="R108" s="5" t="str">
        <f t="shared" si="13"/>
        <v>No</v>
      </c>
      <c r="S108" s="22" t="str">
        <f t="shared" si="17"/>
        <v>No</v>
      </c>
      <c r="T108" s="23" t="s">
        <v>224</v>
      </c>
    </row>
    <row r="109" spans="1:20" ht="12.75" customHeight="1" x14ac:dyDescent="0.2">
      <c r="A109" s="3">
        <v>107</v>
      </c>
      <c r="B109" s="11">
        <v>2</v>
      </c>
      <c r="C109" s="3" t="s">
        <v>223</v>
      </c>
      <c r="D109" s="3" t="s">
        <v>141</v>
      </c>
      <c r="E109" s="3">
        <v>5</v>
      </c>
      <c r="F109" s="16" t="s">
        <v>35</v>
      </c>
      <c r="G109" s="9">
        <v>5.2575558432769953E-2</v>
      </c>
      <c r="H109" s="9">
        <v>0.4092718864818371</v>
      </c>
      <c r="I109" s="9">
        <v>0.21027345645158613</v>
      </c>
      <c r="J109" s="14">
        <f t="shared" si="16"/>
        <v>0.22404030045539772</v>
      </c>
      <c r="K109" s="17">
        <f t="shared" si="10"/>
        <v>0.17874622263502768</v>
      </c>
      <c r="L109" s="9">
        <v>-0.97077820325452369</v>
      </c>
      <c r="M109" s="9">
        <v>-0.95079132906130193</v>
      </c>
      <c r="N109" s="9">
        <v>-1.1320601719419277</v>
      </c>
      <c r="O109" s="14">
        <f t="shared" si="15"/>
        <v>-1.0178765680859179</v>
      </c>
      <c r="P109" s="17">
        <f t="shared" si="12"/>
        <v>9.9389588625587777E-2</v>
      </c>
      <c r="Q109" s="5" t="str">
        <f t="shared" si="14"/>
        <v>No</v>
      </c>
      <c r="R109" s="5" t="str">
        <f t="shared" si="13"/>
        <v>No</v>
      </c>
      <c r="S109" s="22" t="str">
        <f t="shared" si="17"/>
        <v>No</v>
      </c>
      <c r="T109" s="23" t="s">
        <v>224</v>
      </c>
    </row>
    <row r="110" spans="1:20" ht="12.75" customHeight="1" x14ac:dyDescent="0.2">
      <c r="A110" s="3">
        <v>108</v>
      </c>
      <c r="B110" s="11">
        <v>2</v>
      </c>
      <c r="C110" s="3" t="s">
        <v>223</v>
      </c>
      <c r="D110" s="3" t="s">
        <v>141</v>
      </c>
      <c r="E110" s="3">
        <v>6</v>
      </c>
      <c r="F110" s="16" t="s">
        <v>172</v>
      </c>
      <c r="G110" s="9">
        <v>-0.6929959770782993</v>
      </c>
      <c r="H110" s="9">
        <v>4.5434611625603416E-2</v>
      </c>
      <c r="I110" s="9">
        <v>-0.68815495950326278</v>
      </c>
      <c r="J110" s="14">
        <f t="shared" si="16"/>
        <v>-0.44523877498531955</v>
      </c>
      <c r="K110" s="17">
        <f t="shared" si="10"/>
        <v>0.42494251153416585</v>
      </c>
      <c r="L110" s="9">
        <v>-0.79907753097153689</v>
      </c>
      <c r="M110" s="9">
        <v>-1.0154374705030937</v>
      </c>
      <c r="N110" s="9">
        <v>-0.58482336452515715</v>
      </c>
      <c r="O110" s="14">
        <f t="shared" si="15"/>
        <v>-0.79977945533326267</v>
      </c>
      <c r="P110" s="17">
        <f t="shared" si="12"/>
        <v>0.21530791111835931</v>
      </c>
      <c r="Q110" s="5" t="str">
        <f t="shared" si="14"/>
        <v>No</v>
      </c>
      <c r="R110" s="5" t="str">
        <f t="shared" si="13"/>
        <v>No</v>
      </c>
      <c r="S110" s="22" t="str">
        <f t="shared" si="17"/>
        <v>No</v>
      </c>
      <c r="T110" s="23" t="s">
        <v>224</v>
      </c>
    </row>
    <row r="111" spans="1:20" ht="12.75" customHeight="1" x14ac:dyDescent="0.2">
      <c r="A111" s="3">
        <v>109</v>
      </c>
      <c r="B111" s="11">
        <v>2</v>
      </c>
      <c r="C111" s="3" t="s">
        <v>223</v>
      </c>
      <c r="D111" s="3" t="s">
        <v>141</v>
      </c>
      <c r="E111" s="3">
        <v>7</v>
      </c>
      <c r="F111" s="16" t="s">
        <v>212</v>
      </c>
      <c r="G111" s="9">
        <v>-1.2754737391963222</v>
      </c>
      <c r="H111" s="9">
        <v>-0.34265848155437956</v>
      </c>
      <c r="I111" s="9">
        <v>-0.89778825655939398</v>
      </c>
      <c r="J111" s="14">
        <f t="shared" si="16"/>
        <v>-0.83864015910336531</v>
      </c>
      <c r="K111" s="17">
        <f t="shared" si="10"/>
        <v>0.46921205152564205</v>
      </c>
      <c r="L111" s="9">
        <v>-0.31643992694919132</v>
      </c>
      <c r="M111" s="9">
        <v>-0.26508047162515413</v>
      </c>
      <c r="N111" s="9">
        <v>0.32134012489245112</v>
      </c>
      <c r="O111" s="14">
        <f t="shared" si="15"/>
        <v>-8.6726757893964779E-2</v>
      </c>
      <c r="P111" s="17">
        <f t="shared" si="12"/>
        <v>0.35432807401201261</v>
      </c>
      <c r="Q111" s="5" t="str">
        <f t="shared" si="14"/>
        <v>No</v>
      </c>
      <c r="R111" s="5" t="str">
        <f t="shared" si="13"/>
        <v>No</v>
      </c>
      <c r="S111" s="22" t="str">
        <f t="shared" si="17"/>
        <v>No</v>
      </c>
      <c r="T111" s="23" t="s">
        <v>224</v>
      </c>
    </row>
    <row r="112" spans="1:20" ht="12.75" customHeight="1" x14ac:dyDescent="0.2">
      <c r="A112" s="3">
        <v>110</v>
      </c>
      <c r="B112" s="11">
        <v>2</v>
      </c>
      <c r="C112" s="3" t="s">
        <v>223</v>
      </c>
      <c r="D112" s="3" t="s">
        <v>141</v>
      </c>
      <c r="E112" s="3">
        <v>8</v>
      </c>
      <c r="F112" s="16" t="s">
        <v>180</v>
      </c>
      <c r="G112" s="9">
        <v>-1.0191835238643927</v>
      </c>
      <c r="H112" s="9">
        <v>-0.87628648467685555</v>
      </c>
      <c r="I112" s="9">
        <v>-0.68815495950326278</v>
      </c>
      <c r="J112" s="14">
        <f t="shared" si="16"/>
        <v>-0.8612083226815036</v>
      </c>
      <c r="K112" s="17">
        <f t="shared" si="10"/>
        <v>0.16602858438418552</v>
      </c>
      <c r="L112" s="9">
        <v>-0.54946226790467356</v>
      </c>
      <c r="M112" s="9">
        <v>-0.85920929535209711</v>
      </c>
      <c r="N112" s="9">
        <v>-1.0208434535754709</v>
      </c>
      <c r="O112" s="14">
        <f t="shared" si="15"/>
        <v>-0.80983833894408053</v>
      </c>
      <c r="P112" s="17">
        <f t="shared" si="12"/>
        <v>0.23953741681328858</v>
      </c>
      <c r="Q112" s="5" t="str">
        <f t="shared" si="14"/>
        <v>No</v>
      </c>
      <c r="R112" s="5" t="str">
        <f t="shared" si="13"/>
        <v>No</v>
      </c>
      <c r="S112" s="22" t="str">
        <f t="shared" si="17"/>
        <v>No</v>
      </c>
      <c r="T112" s="23" t="s">
        <v>224</v>
      </c>
    </row>
    <row r="113" spans="1:20" ht="12.75" customHeight="1" x14ac:dyDescent="0.2">
      <c r="A113" s="3">
        <v>111</v>
      </c>
      <c r="B113" s="11">
        <v>2</v>
      </c>
      <c r="C113" s="3" t="s">
        <v>223</v>
      </c>
      <c r="D113" s="3" t="s">
        <v>141</v>
      </c>
      <c r="E113" s="3">
        <v>9</v>
      </c>
      <c r="F113" s="16" t="s">
        <v>101</v>
      </c>
      <c r="G113" s="9">
        <v>-2.2540363795546012</v>
      </c>
      <c r="H113" s="9">
        <v>-0.82777484802935786</v>
      </c>
      <c r="I113" s="9">
        <v>-0.83789302882907091</v>
      </c>
      <c r="J113" s="14">
        <f t="shared" si="16"/>
        <v>-1.30656808547101</v>
      </c>
      <c r="K113" s="17">
        <f t="shared" si="10"/>
        <v>0.82054720803615355</v>
      </c>
      <c r="L113" s="9">
        <v>-0.53864079696246847</v>
      </c>
      <c r="M113" s="9">
        <v>-0.60216392342878233</v>
      </c>
      <c r="N113" s="9">
        <v>-0.29224756564067134</v>
      </c>
      <c r="O113" s="14">
        <f t="shared" si="15"/>
        <v>-0.47768409534397405</v>
      </c>
      <c r="P113" s="17">
        <f t="shared" si="12"/>
        <v>0.16370347219994053</v>
      </c>
      <c r="Q113" s="5" t="str">
        <f t="shared" si="14"/>
        <v>No</v>
      </c>
      <c r="R113" s="5" t="str">
        <f t="shared" si="13"/>
        <v>No</v>
      </c>
      <c r="S113" s="22" t="str">
        <f t="shared" si="17"/>
        <v>No</v>
      </c>
      <c r="T113" s="23" t="s">
        <v>224</v>
      </c>
    </row>
    <row r="114" spans="1:20" ht="12.75" customHeight="1" x14ac:dyDescent="0.2">
      <c r="A114" s="3">
        <v>112</v>
      </c>
      <c r="B114" s="11">
        <v>2</v>
      </c>
      <c r="C114" s="3" t="s">
        <v>223</v>
      </c>
      <c r="D114" s="3" t="s">
        <v>141</v>
      </c>
      <c r="E114" s="3">
        <v>10</v>
      </c>
      <c r="F114" s="16" t="s">
        <v>201</v>
      </c>
      <c r="G114" s="9">
        <v>-0.36680843029220678</v>
      </c>
      <c r="H114" s="9">
        <v>0.43352770480558556</v>
      </c>
      <c r="I114" s="9">
        <v>-0.47852166244713057</v>
      </c>
      <c r="J114" s="14">
        <f t="shared" si="16"/>
        <v>-0.13726746264458392</v>
      </c>
      <c r="K114" s="17">
        <f t="shared" si="10"/>
        <v>0.49746889746794742</v>
      </c>
      <c r="L114" s="9">
        <v>-0.11299627323573627</v>
      </c>
      <c r="M114" s="9">
        <v>-0.47902841592060769</v>
      </c>
      <c r="N114" s="9">
        <v>-0.12605440126352285</v>
      </c>
      <c r="O114" s="14">
        <f t="shared" si="15"/>
        <v>-0.23935969680662228</v>
      </c>
      <c r="P114" s="17">
        <f t="shared" si="12"/>
        <v>0.20766186426063252</v>
      </c>
      <c r="Q114" s="5" t="str">
        <f t="shared" si="14"/>
        <v>No</v>
      </c>
      <c r="R114" s="5" t="str">
        <f t="shared" si="13"/>
        <v>No</v>
      </c>
      <c r="S114" s="22" t="str">
        <f t="shared" si="17"/>
        <v>No</v>
      </c>
      <c r="T114" s="23" t="s">
        <v>224</v>
      </c>
    </row>
    <row r="115" spans="1:20" ht="12.75" customHeight="1" x14ac:dyDescent="0.2">
      <c r="A115" s="3">
        <v>113</v>
      </c>
      <c r="B115" s="11">
        <v>2</v>
      </c>
      <c r="C115" s="3" t="s">
        <v>223</v>
      </c>
      <c r="D115" s="3" t="s">
        <v>142</v>
      </c>
      <c r="E115" s="3">
        <v>3</v>
      </c>
      <c r="F115" s="16" t="s">
        <v>48</v>
      </c>
      <c r="G115" s="9">
        <v>-1.4618666230740898</v>
      </c>
      <c r="H115" s="9">
        <v>-1.1188446679143447</v>
      </c>
      <c r="I115" s="9">
        <v>-0.89778825655939398</v>
      </c>
      <c r="J115" s="14">
        <f t="shared" si="16"/>
        <v>-1.1594998491826094</v>
      </c>
      <c r="K115" s="17">
        <f t="shared" si="10"/>
        <v>0.28422831265628473</v>
      </c>
      <c r="L115" s="9">
        <v>0.32274829003705396</v>
      </c>
      <c r="M115" s="9">
        <v>0.32673956133601056</v>
      </c>
      <c r="N115" s="9">
        <v>0.50017155272033331</v>
      </c>
      <c r="O115" s="14">
        <f t="shared" si="15"/>
        <v>0.38321980136446593</v>
      </c>
      <c r="P115" s="17">
        <f t="shared" si="12"/>
        <v>0.1013028463102045</v>
      </c>
      <c r="Q115" s="5" t="str">
        <f t="shared" si="14"/>
        <v>No</v>
      </c>
      <c r="R115" s="5" t="str">
        <f t="shared" si="13"/>
        <v>No</v>
      </c>
      <c r="S115" s="22" t="str">
        <f t="shared" si="17"/>
        <v>No</v>
      </c>
    </row>
    <row r="116" spans="1:20" ht="12.75" customHeight="1" x14ac:dyDescent="0.2">
      <c r="A116" s="3">
        <v>114</v>
      </c>
      <c r="B116" s="11">
        <v>2</v>
      </c>
      <c r="C116" s="3" t="s">
        <v>223</v>
      </c>
      <c r="D116" s="3" t="s">
        <v>142</v>
      </c>
      <c r="E116" s="3">
        <v>4</v>
      </c>
      <c r="F116" s="16" t="s">
        <v>156</v>
      </c>
      <c r="G116" s="9">
        <v>-0.13381732544499753</v>
      </c>
      <c r="H116" s="9">
        <v>-0.14861193496438807</v>
      </c>
      <c r="I116" s="9">
        <v>-5.9255068334868155E-2</v>
      </c>
      <c r="J116" s="14">
        <f t="shared" si="16"/>
        <v>-0.11389477624808458</v>
      </c>
      <c r="K116" s="17">
        <f t="shared" si="10"/>
        <v>4.78940850036726E-2</v>
      </c>
      <c r="L116" s="9">
        <v>0.87103615110877675</v>
      </c>
      <c r="M116" s="9">
        <v>0.20206485998398366</v>
      </c>
      <c r="N116" s="9">
        <v>0.46794398092096234</v>
      </c>
      <c r="O116" s="14">
        <f t="shared" si="15"/>
        <v>0.51368166400457416</v>
      </c>
      <c r="P116" s="17">
        <f t="shared" si="12"/>
        <v>0.33682280033822815</v>
      </c>
      <c r="Q116" s="5" t="str">
        <f t="shared" si="14"/>
        <v>No</v>
      </c>
      <c r="R116" s="5" t="str">
        <f t="shared" si="13"/>
        <v>No</v>
      </c>
      <c r="S116" s="22" t="str">
        <f t="shared" si="17"/>
        <v>No</v>
      </c>
      <c r="T116" s="23" t="s">
        <v>224</v>
      </c>
    </row>
    <row r="117" spans="1:20" ht="12.75" customHeight="1" x14ac:dyDescent="0.2">
      <c r="A117" s="3">
        <v>115</v>
      </c>
      <c r="B117" s="11">
        <v>2</v>
      </c>
      <c r="C117" s="3" t="s">
        <v>223</v>
      </c>
      <c r="D117" s="3" t="s">
        <v>142</v>
      </c>
      <c r="E117" s="3">
        <v>5</v>
      </c>
      <c r="F117" s="16" t="s">
        <v>198</v>
      </c>
      <c r="G117" s="9">
        <v>-0.78619241901718351</v>
      </c>
      <c r="H117" s="9">
        <v>-0.36691429987812796</v>
      </c>
      <c r="I117" s="9">
        <v>0.18032584258642514</v>
      </c>
      <c r="J117" s="14">
        <f t="shared" si="16"/>
        <v>-0.32426029210296209</v>
      </c>
      <c r="K117" s="17">
        <f t="shared" si="10"/>
        <v>0.48466886715341884</v>
      </c>
      <c r="L117" s="9">
        <v>-1.0746643242996923</v>
      </c>
      <c r="M117" s="9">
        <v>-1.1262594272604509</v>
      </c>
      <c r="N117" s="9">
        <v>-0.56397022983144651</v>
      </c>
      <c r="O117" s="14">
        <f t="shared" si="15"/>
        <v>-0.92163132713052998</v>
      </c>
      <c r="P117" s="17">
        <f t="shared" si="12"/>
        <v>0.31081603731672319</v>
      </c>
      <c r="Q117" s="5" t="str">
        <f t="shared" si="14"/>
        <v>No</v>
      </c>
      <c r="R117" s="5" t="str">
        <f t="shared" si="13"/>
        <v>No</v>
      </c>
      <c r="S117" s="22" t="str">
        <f t="shared" si="17"/>
        <v>No</v>
      </c>
      <c r="T117" s="23" t="s">
        <v>224</v>
      </c>
    </row>
    <row r="118" spans="1:20" ht="12.75" customHeight="1" x14ac:dyDescent="0.2">
      <c r="A118" s="3">
        <v>116</v>
      </c>
      <c r="B118" s="11">
        <v>2</v>
      </c>
      <c r="C118" s="3" t="s">
        <v>223</v>
      </c>
      <c r="D118" s="3" t="s">
        <v>142</v>
      </c>
      <c r="E118" s="3">
        <v>6</v>
      </c>
      <c r="F118" s="16" t="s">
        <v>81</v>
      </c>
      <c r="G118" s="9">
        <v>2.9276447948048734E-2</v>
      </c>
      <c r="H118" s="9">
        <v>-0.39117011820187719</v>
      </c>
      <c r="I118" s="9">
        <v>-0.23894075152583835</v>
      </c>
      <c r="J118" s="14">
        <f t="shared" si="16"/>
        <v>-0.20027814059322227</v>
      </c>
      <c r="K118" s="17">
        <f t="shared" si="10"/>
        <v>0.21287302990259507</v>
      </c>
      <c r="L118" s="9">
        <v>0.43889874481672153</v>
      </c>
      <c r="M118" s="9">
        <v>-0.23275740090425825</v>
      </c>
      <c r="N118" s="9">
        <v>-0.3213155715773589</v>
      </c>
      <c r="O118" s="14">
        <f t="shared" si="15"/>
        <v>-3.8391409221631874E-2</v>
      </c>
      <c r="P118" s="17">
        <f t="shared" si="12"/>
        <v>0.41571030268049391</v>
      </c>
      <c r="Q118" s="5" t="str">
        <f t="shared" si="14"/>
        <v>No</v>
      </c>
      <c r="R118" s="5" t="str">
        <f t="shared" si="13"/>
        <v>No</v>
      </c>
      <c r="S118" s="22" t="str">
        <f t="shared" si="17"/>
        <v>No</v>
      </c>
      <c r="T118" s="23" t="s">
        <v>224</v>
      </c>
    </row>
    <row r="119" spans="1:20" ht="12.75" customHeight="1" x14ac:dyDescent="0.2">
      <c r="A119" s="3">
        <v>117</v>
      </c>
      <c r="B119" s="11">
        <v>2</v>
      </c>
      <c r="C119" s="3" t="s">
        <v>223</v>
      </c>
      <c r="D119" s="3" t="s">
        <v>142</v>
      </c>
      <c r="E119" s="3">
        <v>7</v>
      </c>
      <c r="F119" s="16" t="s">
        <v>175</v>
      </c>
      <c r="G119" s="9">
        <v>0.56515598909663012</v>
      </c>
      <c r="H119" s="9">
        <v>0.14245788492059874</v>
      </c>
      <c r="I119" s="9">
        <v>0.47980198123804141</v>
      </c>
      <c r="J119" s="14">
        <f t="shared" si="16"/>
        <v>0.39580528508509011</v>
      </c>
      <c r="K119" s="17">
        <f t="shared" si="10"/>
        <v>0.22351734953233765</v>
      </c>
      <c r="L119" s="9">
        <v>1.3731524028270914</v>
      </c>
      <c r="M119" s="9">
        <v>0.42139998273291984</v>
      </c>
      <c r="N119" s="9">
        <v>1.004438264404609</v>
      </c>
      <c r="O119" s="14">
        <f t="shared" si="15"/>
        <v>0.93299688332154007</v>
      </c>
      <c r="P119" s="17">
        <f t="shared" si="12"/>
        <v>0.47988130874943508</v>
      </c>
      <c r="Q119" s="5" t="str">
        <f t="shared" si="14"/>
        <v>No</v>
      </c>
      <c r="R119" s="5" t="str">
        <f t="shared" si="13"/>
        <v>No</v>
      </c>
      <c r="S119" s="22" t="str">
        <f t="shared" si="17"/>
        <v>No</v>
      </c>
      <c r="T119" s="23" t="s">
        <v>224</v>
      </c>
    </row>
    <row r="120" spans="1:20" ht="12.75" customHeight="1" x14ac:dyDescent="0.2">
      <c r="A120" s="3">
        <v>118</v>
      </c>
      <c r="B120" s="11">
        <v>2</v>
      </c>
      <c r="C120" s="3" t="s">
        <v>223</v>
      </c>
      <c r="D120" s="3" t="s">
        <v>142</v>
      </c>
      <c r="E120" s="3">
        <v>8</v>
      </c>
      <c r="F120" s="16" t="s">
        <v>80</v>
      </c>
      <c r="G120" s="9">
        <v>9.9173779402211615E-2</v>
      </c>
      <c r="H120" s="9">
        <v>-0.24563520825938337</v>
      </c>
      <c r="I120" s="9">
        <v>0.15037822872126305</v>
      </c>
      <c r="J120" s="14">
        <f t="shared" si="16"/>
        <v>1.3055999546970991E-3</v>
      </c>
      <c r="K120" s="17">
        <f t="shared" si="10"/>
        <v>0.2153840662133211</v>
      </c>
      <c r="L120" s="9">
        <v>0.21958360038803243</v>
      </c>
      <c r="M120" s="9">
        <v>0.26209341989421886</v>
      </c>
      <c r="N120" s="9">
        <v>0.50585877127316348</v>
      </c>
      <c r="O120" s="14">
        <f t="shared" si="15"/>
        <v>0.32917859718513826</v>
      </c>
      <c r="P120" s="17">
        <f t="shared" si="12"/>
        <v>0.15447874975362563</v>
      </c>
      <c r="Q120" s="5" t="str">
        <f t="shared" si="14"/>
        <v>No</v>
      </c>
      <c r="R120" s="5" t="str">
        <f t="shared" si="13"/>
        <v>No</v>
      </c>
      <c r="S120" s="22" t="str">
        <f t="shared" si="17"/>
        <v>No</v>
      </c>
      <c r="T120" s="23" t="s">
        <v>224</v>
      </c>
    </row>
    <row r="121" spans="1:20" ht="12.75" customHeight="1" x14ac:dyDescent="0.2">
      <c r="A121" s="3">
        <v>119</v>
      </c>
      <c r="B121" s="11">
        <v>2</v>
      </c>
      <c r="C121" s="3" t="s">
        <v>223</v>
      </c>
      <c r="D121" s="3" t="s">
        <v>142</v>
      </c>
      <c r="E121" s="3">
        <v>9</v>
      </c>
      <c r="F121" s="16" t="s">
        <v>69</v>
      </c>
      <c r="G121" s="9">
        <v>5.2575558432769953E-2</v>
      </c>
      <c r="H121" s="9">
        <v>0.19096952156809643</v>
      </c>
      <c r="I121" s="9">
        <v>0.24022107031674822</v>
      </c>
      <c r="J121" s="14">
        <f t="shared" si="16"/>
        <v>0.16125538343920487</v>
      </c>
      <c r="K121" s="17">
        <f t="shared" si="10"/>
        <v>9.7287753782823019E-2</v>
      </c>
      <c r="L121" s="9">
        <v>0.87175758250492374</v>
      </c>
      <c r="M121" s="9">
        <v>0.19590808460857495</v>
      </c>
      <c r="N121" s="9">
        <v>0.26889133157190614</v>
      </c>
      <c r="O121" s="14">
        <f t="shared" si="15"/>
        <v>0.44551899956180163</v>
      </c>
      <c r="P121" s="17">
        <f t="shared" si="12"/>
        <v>0.37093279145466262</v>
      </c>
      <c r="Q121" s="5" t="str">
        <f t="shared" si="14"/>
        <v>No</v>
      </c>
      <c r="R121" s="5" t="str">
        <f t="shared" si="13"/>
        <v>No</v>
      </c>
      <c r="S121" s="22" t="str">
        <f t="shared" si="17"/>
        <v>No</v>
      </c>
      <c r="T121" s="23" t="s">
        <v>224</v>
      </c>
    </row>
    <row r="122" spans="1:20" ht="12.75" customHeight="1" x14ac:dyDescent="0.2">
      <c r="A122" s="3">
        <v>120</v>
      </c>
      <c r="B122" s="11">
        <v>2</v>
      </c>
      <c r="C122" s="3" t="s">
        <v>223</v>
      </c>
      <c r="D122" s="3" t="s">
        <v>142</v>
      </c>
      <c r="E122" s="3">
        <v>10</v>
      </c>
      <c r="F122" s="16" t="s">
        <v>200</v>
      </c>
      <c r="G122" s="9">
        <v>-2.3239337110087637</v>
      </c>
      <c r="H122" s="9">
        <v>-1.6282168527130718</v>
      </c>
      <c r="I122" s="9">
        <v>-1.766269058649081</v>
      </c>
      <c r="J122" s="14">
        <f t="shared" si="16"/>
        <v>-1.9061398741236388</v>
      </c>
      <c r="K122" s="17">
        <f t="shared" si="10"/>
        <v>0.36834544994521912</v>
      </c>
      <c r="L122" s="9">
        <v>0.40932005757469447</v>
      </c>
      <c r="M122" s="9">
        <v>-0.14810173949238814</v>
      </c>
      <c r="N122" s="9">
        <v>-0.18798189217211811</v>
      </c>
      <c r="O122" s="14">
        <f t="shared" si="15"/>
        <v>2.441214197006274E-2</v>
      </c>
      <c r="P122" s="17">
        <f t="shared" si="12"/>
        <v>0.33393589843825772</v>
      </c>
      <c r="Q122" s="5" t="str">
        <f t="shared" si="14"/>
        <v>No</v>
      </c>
      <c r="R122" s="5" t="str">
        <f t="shared" si="13"/>
        <v>No</v>
      </c>
      <c r="S122" s="22" t="str">
        <f t="shared" si="17"/>
        <v>No</v>
      </c>
      <c r="T122" s="23" t="s">
        <v>224</v>
      </c>
    </row>
    <row r="123" spans="1:20" ht="12.75" customHeight="1" x14ac:dyDescent="0.2">
      <c r="A123" s="3">
        <v>121</v>
      </c>
      <c r="B123" s="11">
        <v>2</v>
      </c>
      <c r="C123" s="3" t="s">
        <v>223</v>
      </c>
      <c r="D123" s="3" t="s">
        <v>143</v>
      </c>
      <c r="E123" s="3">
        <v>3</v>
      </c>
      <c r="F123" s="16" t="s">
        <v>126</v>
      </c>
      <c r="G123" s="9">
        <v>-0.41340665126164844</v>
      </c>
      <c r="H123" s="9">
        <v>-0.48819339149687252</v>
      </c>
      <c r="I123" s="9">
        <v>3.0587773260616957E-2</v>
      </c>
      <c r="J123" s="14">
        <f t="shared" si="16"/>
        <v>-0.29033742316596794</v>
      </c>
      <c r="K123" s="17">
        <f t="shared" si="10"/>
        <v>0.28043359357401243</v>
      </c>
      <c r="L123" s="9">
        <v>0.73324275444469911</v>
      </c>
      <c r="M123" s="9">
        <v>0.28979890908355815</v>
      </c>
      <c r="N123" s="9">
        <v>0.36810169966016593</v>
      </c>
      <c r="O123" s="14">
        <f t="shared" si="15"/>
        <v>0.46371445439614112</v>
      </c>
      <c r="P123" s="17">
        <f t="shared" si="12"/>
        <v>0.23667902346494532</v>
      </c>
      <c r="Q123" s="5" t="str">
        <f t="shared" si="14"/>
        <v>No</v>
      </c>
      <c r="R123" s="5" t="str">
        <f t="shared" si="13"/>
        <v>No</v>
      </c>
      <c r="S123" s="22" t="str">
        <f t="shared" si="17"/>
        <v>No</v>
      </c>
      <c r="T123" s="23" t="s">
        <v>224</v>
      </c>
    </row>
    <row r="124" spans="1:20" ht="12.75" customHeight="1" x14ac:dyDescent="0.2">
      <c r="A124" s="3">
        <v>122</v>
      </c>
      <c r="B124" s="11">
        <v>2</v>
      </c>
      <c r="C124" s="3" t="s">
        <v>223</v>
      </c>
      <c r="D124" s="3" t="s">
        <v>143</v>
      </c>
      <c r="E124" s="3">
        <v>4</v>
      </c>
      <c r="F124" s="16" t="s">
        <v>160</v>
      </c>
      <c r="G124" s="9">
        <v>-0.3435093198074855</v>
      </c>
      <c r="H124" s="9">
        <v>0.57906261474807941</v>
      </c>
      <c r="I124" s="9">
        <v>0.18032584258642514</v>
      </c>
      <c r="J124" s="14">
        <f t="shared" si="16"/>
        <v>0.13862637917567303</v>
      </c>
      <c r="K124" s="17">
        <f t="shared" si="10"/>
        <v>0.46269739305939245</v>
      </c>
      <c r="L124" s="9">
        <v>0.40427003780166537</v>
      </c>
      <c r="M124" s="9">
        <v>0.25516704759688402</v>
      </c>
      <c r="N124" s="9">
        <v>9.7010948641927441E-2</v>
      </c>
      <c r="O124" s="14">
        <f t="shared" si="15"/>
        <v>0.25214934468015898</v>
      </c>
      <c r="P124" s="17">
        <f t="shared" si="12"/>
        <v>0.15365177143784625</v>
      </c>
      <c r="Q124" s="5" t="str">
        <f t="shared" si="14"/>
        <v>No</v>
      </c>
      <c r="R124" s="5" t="str">
        <f t="shared" si="13"/>
        <v>No</v>
      </c>
      <c r="S124" s="22" t="str">
        <f t="shared" si="17"/>
        <v>No</v>
      </c>
      <c r="T124" s="23" t="s">
        <v>224</v>
      </c>
    </row>
    <row r="125" spans="1:20" ht="12.75" customHeight="1" x14ac:dyDescent="0.2">
      <c r="A125" s="3">
        <v>123</v>
      </c>
      <c r="B125" s="11">
        <v>2</v>
      </c>
      <c r="C125" s="3" t="s">
        <v>223</v>
      </c>
      <c r="D125" s="3" t="s">
        <v>143</v>
      </c>
      <c r="E125" s="3">
        <v>5</v>
      </c>
      <c r="F125" s="16" t="s">
        <v>37</v>
      </c>
      <c r="G125" s="9">
        <v>-3.442291014275368</v>
      </c>
      <c r="H125" s="9">
        <v>-2.6469612223105266</v>
      </c>
      <c r="I125" s="9">
        <v>-3.5930735044239412</v>
      </c>
      <c r="J125" s="14">
        <f t="shared" si="16"/>
        <v>-3.2274419136699453</v>
      </c>
      <c r="K125" s="17">
        <f t="shared" si="10"/>
        <v>0.50833277940212096</v>
      </c>
      <c r="L125" s="9">
        <v>-1.5760591446218597</v>
      </c>
      <c r="M125" s="9">
        <v>-1.7858039893511117</v>
      </c>
      <c r="N125" s="9">
        <v>-1.9162644190599554</v>
      </c>
      <c r="O125" s="14">
        <f t="shared" si="15"/>
        <v>-1.7593758510109756</v>
      </c>
      <c r="P125" s="17">
        <f t="shared" si="12"/>
        <v>0.17163549184527374</v>
      </c>
      <c r="Q125" s="5" t="str">
        <f t="shared" si="14"/>
        <v>Yes</v>
      </c>
      <c r="R125" s="5" t="str">
        <f t="shared" si="13"/>
        <v>No</v>
      </c>
      <c r="S125" s="22" t="str">
        <f t="shared" si="17"/>
        <v>Yes</v>
      </c>
      <c r="T125" s="23" t="s">
        <v>224</v>
      </c>
    </row>
    <row r="126" spans="1:20" ht="12.75" customHeight="1" x14ac:dyDescent="0.2">
      <c r="A126" s="3">
        <v>124</v>
      </c>
      <c r="B126" s="11">
        <v>2</v>
      </c>
      <c r="C126" s="3" t="s">
        <v>223</v>
      </c>
      <c r="D126" s="3" t="s">
        <v>143</v>
      </c>
      <c r="E126" s="3">
        <v>7</v>
      </c>
      <c r="F126" s="16" t="s">
        <v>3</v>
      </c>
      <c r="G126" s="9">
        <v>-2.8598132521573452</v>
      </c>
      <c r="H126" s="9">
        <v>-2.8410077689005173</v>
      </c>
      <c r="I126" s="9">
        <v>-3.3235449796374859</v>
      </c>
      <c r="J126" s="14">
        <f t="shared" si="16"/>
        <v>-3.0081220002317828</v>
      </c>
      <c r="K126" s="17">
        <f t="shared" si="10"/>
        <v>0.27332609371044075</v>
      </c>
      <c r="L126" s="9">
        <v>1.9142259499373442</v>
      </c>
      <c r="M126" s="9">
        <v>1.5904177071386536</v>
      </c>
      <c r="N126" s="9">
        <v>1.5883260358285072</v>
      </c>
      <c r="O126" s="14">
        <f t="shared" si="15"/>
        <v>1.6976565643015018</v>
      </c>
      <c r="P126" s="17">
        <f t="shared" si="12"/>
        <v>0.1875575054969332</v>
      </c>
      <c r="Q126" s="5" t="str">
        <f t="shared" si="14"/>
        <v>Yes</v>
      </c>
      <c r="R126" s="5" t="str">
        <f t="shared" si="13"/>
        <v>No</v>
      </c>
      <c r="S126" s="22" t="str">
        <f t="shared" si="17"/>
        <v>Yes</v>
      </c>
    </row>
    <row r="127" spans="1:20" ht="12.75" customHeight="1" x14ac:dyDescent="0.2">
      <c r="A127" s="3">
        <v>125</v>
      </c>
      <c r="B127" s="11">
        <v>2</v>
      </c>
      <c r="C127" s="3" t="s">
        <v>223</v>
      </c>
      <c r="D127" s="3" t="s">
        <v>143</v>
      </c>
      <c r="E127" s="3">
        <v>8</v>
      </c>
      <c r="F127" s="16" t="s">
        <v>186</v>
      </c>
      <c r="G127" s="9">
        <v>-1.7321773021392928E-2</v>
      </c>
      <c r="H127" s="9">
        <v>-0.43968175484937488</v>
      </c>
      <c r="I127" s="9">
        <v>-0.14909790993035327</v>
      </c>
      <c r="J127" s="14">
        <f t="shared" si="16"/>
        <v>-0.2020338126003737</v>
      </c>
      <c r="K127" s="17">
        <f t="shared" si="10"/>
        <v>0.21609869482727265</v>
      </c>
      <c r="L127" s="9">
        <v>1.058608314106998</v>
      </c>
      <c r="M127" s="9">
        <v>0.48912451186241596</v>
      </c>
      <c r="N127" s="9">
        <v>0.7782133486364754</v>
      </c>
      <c r="O127" s="14">
        <f t="shared" si="15"/>
        <v>0.77531539153529649</v>
      </c>
      <c r="P127" s="17">
        <f t="shared" si="12"/>
        <v>0.2847529611281624</v>
      </c>
      <c r="Q127" s="5" t="str">
        <f t="shared" si="14"/>
        <v>No</v>
      </c>
      <c r="R127" s="5" t="str">
        <f t="shared" si="13"/>
        <v>No</v>
      </c>
      <c r="S127" s="22" t="str">
        <f t="shared" si="17"/>
        <v>No</v>
      </c>
      <c r="T127" s="23" t="s">
        <v>224</v>
      </c>
    </row>
    <row r="128" spans="1:20" ht="12.75" customHeight="1" x14ac:dyDescent="0.2">
      <c r="A128" s="3">
        <v>126</v>
      </c>
      <c r="B128" s="11">
        <v>2</v>
      </c>
      <c r="C128" s="3" t="s">
        <v>223</v>
      </c>
      <c r="D128" s="3" t="s">
        <v>143</v>
      </c>
      <c r="E128" s="3">
        <v>9</v>
      </c>
      <c r="F128" s="16" t="s">
        <v>203</v>
      </c>
      <c r="G128" s="9">
        <v>0.37876310521886258</v>
      </c>
      <c r="H128" s="9">
        <v>0.36076024983433952</v>
      </c>
      <c r="I128" s="9">
        <v>0.41990675350771844</v>
      </c>
      <c r="J128" s="14">
        <f t="shared" si="16"/>
        <v>0.38647670285364022</v>
      </c>
      <c r="K128" s="17">
        <f t="shared" si="10"/>
        <v>3.0318342889242671E-2</v>
      </c>
      <c r="L128" s="9">
        <v>9.1168811873865774E-2</v>
      </c>
      <c r="M128" s="9">
        <v>-0.61216868341382158</v>
      </c>
      <c r="N128" s="9">
        <v>-0.4641279485706501</v>
      </c>
      <c r="O128" s="14">
        <f t="shared" si="15"/>
        <v>-0.3283759400368686</v>
      </c>
      <c r="P128" s="17">
        <f t="shared" si="12"/>
        <v>0.37079962774402342</v>
      </c>
      <c r="Q128" s="5" t="str">
        <f t="shared" si="14"/>
        <v>No</v>
      </c>
      <c r="R128" s="5" t="str">
        <f t="shared" si="13"/>
        <v>No</v>
      </c>
      <c r="S128" s="22" t="str">
        <f t="shared" si="17"/>
        <v>No</v>
      </c>
      <c r="T128" s="23" t="s">
        <v>224</v>
      </c>
    </row>
    <row r="129" spans="1:20" ht="12.75" customHeight="1" x14ac:dyDescent="0.2">
      <c r="A129" s="3">
        <v>127</v>
      </c>
      <c r="B129" s="11">
        <v>2</v>
      </c>
      <c r="C129" s="3" t="s">
        <v>223</v>
      </c>
      <c r="D129" s="3" t="s">
        <v>143</v>
      </c>
      <c r="E129" s="3">
        <v>10</v>
      </c>
      <c r="F129" s="16" t="s">
        <v>159</v>
      </c>
      <c r="G129" s="9">
        <v>0.37876310521886258</v>
      </c>
      <c r="H129" s="9">
        <v>1.2097138911655516</v>
      </c>
      <c r="I129" s="9">
        <v>0.98891141694578888</v>
      </c>
      <c r="J129" s="14">
        <f t="shared" si="16"/>
        <v>0.85912947111006766</v>
      </c>
      <c r="K129" s="17">
        <f t="shared" si="10"/>
        <v>0.43040947627234538</v>
      </c>
      <c r="L129" s="9">
        <v>1.4027310900691186</v>
      </c>
      <c r="M129" s="9">
        <v>1.310284427557556</v>
      </c>
      <c r="N129" s="9">
        <v>1.5895898621735804</v>
      </c>
      <c r="O129" s="14">
        <f t="shared" si="15"/>
        <v>1.4342017932667517</v>
      </c>
      <c r="P129" s="17">
        <f t="shared" si="12"/>
        <v>0.14228733366440846</v>
      </c>
      <c r="Q129" s="5" t="str">
        <f t="shared" si="14"/>
        <v>No</v>
      </c>
      <c r="R129" s="5" t="str">
        <f t="shared" si="13"/>
        <v>No</v>
      </c>
      <c r="S129" s="22" t="str">
        <f t="shared" si="17"/>
        <v>No</v>
      </c>
      <c r="T129" s="23" t="s">
        <v>224</v>
      </c>
    </row>
    <row r="130" spans="1:20" ht="12.75" customHeight="1" x14ac:dyDescent="0.2">
      <c r="A130" s="3">
        <v>128</v>
      </c>
      <c r="B130" s="11">
        <v>2</v>
      </c>
      <c r="C130" s="3" t="s">
        <v>223</v>
      </c>
      <c r="D130" s="3" t="s">
        <v>144</v>
      </c>
      <c r="E130" s="3">
        <v>3</v>
      </c>
      <c r="F130" s="16" t="s">
        <v>182</v>
      </c>
      <c r="G130" s="9">
        <v>0.47195954715774668</v>
      </c>
      <c r="H130" s="9">
        <v>0.11820206659685034</v>
      </c>
      <c r="I130" s="9">
        <v>0.65948766442901063</v>
      </c>
      <c r="J130" s="14">
        <f t="shared" si="16"/>
        <v>0.41654975939453592</v>
      </c>
      <c r="K130" s="17">
        <f t="shared" si="10"/>
        <v>0.27486398097987075</v>
      </c>
      <c r="L130" s="9">
        <v>1.4034525214652656</v>
      </c>
      <c r="M130" s="9">
        <v>0.94395629272073633</v>
      </c>
      <c r="N130" s="9">
        <v>1.5023858443635179</v>
      </c>
      <c r="O130" s="14">
        <f t="shared" si="15"/>
        <v>1.2832648861831732</v>
      </c>
      <c r="P130" s="17">
        <f t="shared" si="12"/>
        <v>0.29798438179377013</v>
      </c>
      <c r="Q130" s="5" t="str">
        <f t="shared" si="14"/>
        <v>No</v>
      </c>
      <c r="R130" s="5" t="str">
        <f t="shared" si="13"/>
        <v>No</v>
      </c>
      <c r="S130" s="22" t="str">
        <f t="shared" si="17"/>
        <v>No</v>
      </c>
      <c r="T130" s="23" t="s">
        <v>224</v>
      </c>
    </row>
    <row r="131" spans="1:20" ht="12.75" customHeight="1" x14ac:dyDescent="0.2">
      <c r="A131" s="3">
        <v>129</v>
      </c>
      <c r="B131" s="11">
        <v>2</v>
      </c>
      <c r="C131" s="3" t="s">
        <v>223</v>
      </c>
      <c r="D131" s="3" t="s">
        <v>144</v>
      </c>
      <c r="E131" s="3">
        <v>4</v>
      </c>
      <c r="F131" s="16" t="s">
        <v>184</v>
      </c>
      <c r="G131" s="9">
        <v>5.9773374633282916E-3</v>
      </c>
      <c r="H131" s="9">
        <v>0.21522533989184567</v>
      </c>
      <c r="I131" s="9">
        <v>-8.9202682200030192E-2</v>
      </c>
      <c r="J131" s="14">
        <f t="shared" si="16"/>
        <v>4.3999998385047923E-2</v>
      </c>
      <c r="K131" s="17">
        <f t="shared" ref="K131:K194" si="18">STDEV(G131:I131)</f>
        <v>0.15573502244636228</v>
      </c>
      <c r="L131" s="9">
        <v>1.4604456017608789</v>
      </c>
      <c r="M131" s="9">
        <v>1.2571822399446557</v>
      </c>
      <c r="N131" s="9">
        <v>1.5687367274798698</v>
      </c>
      <c r="O131" s="14">
        <f t="shared" si="15"/>
        <v>1.4287881897284682</v>
      </c>
      <c r="P131" s="17">
        <f t="shared" ref="P131:P194" si="19">STDEV(L131:N131)</f>
        <v>0.15817140537491231</v>
      </c>
      <c r="Q131" s="5" t="str">
        <f t="shared" si="14"/>
        <v>No</v>
      </c>
      <c r="R131" s="5" t="str">
        <f t="shared" ref="R131:R194" si="20">IF(O131&lt;-3,"Yes","No")</f>
        <v>No</v>
      </c>
      <c r="S131" s="22" t="str">
        <f t="shared" si="17"/>
        <v>No</v>
      </c>
      <c r="T131" s="23" t="s">
        <v>224</v>
      </c>
    </row>
    <row r="132" spans="1:20" ht="12.75" customHeight="1" x14ac:dyDescent="0.2">
      <c r="A132" s="3">
        <v>130</v>
      </c>
      <c r="B132" s="11">
        <v>2</v>
      </c>
      <c r="C132" s="3" t="s">
        <v>223</v>
      </c>
      <c r="D132" s="3" t="s">
        <v>144</v>
      </c>
      <c r="E132" s="3">
        <v>5</v>
      </c>
      <c r="F132" s="16" t="s">
        <v>86</v>
      </c>
      <c r="G132" s="9">
        <v>-0.43670576174636971</v>
      </c>
      <c r="H132" s="9">
        <v>-0.58521666479186873</v>
      </c>
      <c r="I132" s="9">
        <v>-0.74805018723358585</v>
      </c>
      <c r="J132" s="14">
        <f t="shared" si="16"/>
        <v>-0.58999087125727478</v>
      </c>
      <c r="K132" s="17">
        <f t="shared" si="18"/>
        <v>0.15572710941265799</v>
      </c>
      <c r="L132" s="9">
        <v>0.21092642363426839</v>
      </c>
      <c r="M132" s="9">
        <v>-0.31356507770649789</v>
      </c>
      <c r="N132" s="9">
        <v>0.11660025699056471</v>
      </c>
      <c r="O132" s="14">
        <f t="shared" si="15"/>
        <v>4.6538676394450723E-3</v>
      </c>
      <c r="P132" s="17">
        <f t="shared" si="19"/>
        <v>0.27959225545647204</v>
      </c>
      <c r="Q132" s="5" t="str">
        <f t="shared" ref="Q132:Q195" si="21">IF(J132&lt;-2,"Yes","No")</f>
        <v>No</v>
      </c>
      <c r="R132" s="5" t="str">
        <f t="shared" si="20"/>
        <v>No</v>
      </c>
      <c r="S132" s="22" t="str">
        <f t="shared" si="17"/>
        <v>No</v>
      </c>
      <c r="T132" s="23" t="s">
        <v>224</v>
      </c>
    </row>
    <row r="133" spans="1:20" ht="12.75" customHeight="1" x14ac:dyDescent="0.2">
      <c r="A133" s="3">
        <v>131</v>
      </c>
      <c r="B133" s="11">
        <v>2</v>
      </c>
      <c r="C133" s="3" t="s">
        <v>223</v>
      </c>
      <c r="D133" s="3" t="s">
        <v>144</v>
      </c>
      <c r="E133" s="3">
        <v>6</v>
      </c>
      <c r="F133" s="16" t="s">
        <v>169</v>
      </c>
      <c r="G133" s="9">
        <v>-1.8113532803449037</v>
      </c>
      <c r="H133" s="9">
        <v>-1.8465192176268121</v>
      </c>
      <c r="I133" s="9">
        <v>-1.4667929199974645</v>
      </c>
      <c r="J133" s="14">
        <f t="shared" si="16"/>
        <v>-1.7082218059897267</v>
      </c>
      <c r="K133" s="17">
        <f t="shared" si="18"/>
        <v>0.20982156950568109</v>
      </c>
      <c r="L133" s="9">
        <v>1.1668230235290484</v>
      </c>
      <c r="M133" s="9">
        <v>0.92779475736028849</v>
      </c>
      <c r="N133" s="9">
        <v>1.2154972640318622</v>
      </c>
      <c r="O133" s="14">
        <f t="shared" si="15"/>
        <v>1.1033716816403996</v>
      </c>
      <c r="P133" s="17">
        <f t="shared" si="19"/>
        <v>0.15398940767754046</v>
      </c>
      <c r="Q133" s="5" t="str">
        <f t="shared" si="21"/>
        <v>No</v>
      </c>
      <c r="R133" s="5" t="str">
        <f t="shared" si="20"/>
        <v>No</v>
      </c>
      <c r="S133" s="22" t="str">
        <f t="shared" si="17"/>
        <v>No</v>
      </c>
      <c r="T133" s="23" t="s">
        <v>224</v>
      </c>
    </row>
    <row r="134" spans="1:20" ht="12.75" customHeight="1" x14ac:dyDescent="0.2">
      <c r="A134" s="3">
        <v>132</v>
      </c>
      <c r="B134" s="11">
        <v>2</v>
      </c>
      <c r="C134" s="3" t="s">
        <v>223</v>
      </c>
      <c r="D134" s="3" t="s">
        <v>144</v>
      </c>
      <c r="E134" s="3">
        <v>7</v>
      </c>
      <c r="F134" s="16" t="s">
        <v>121</v>
      </c>
      <c r="G134" s="9">
        <v>-8.7219104475555864E-2</v>
      </c>
      <c r="H134" s="9">
        <v>-7.5844479993141145E-2</v>
      </c>
      <c r="I134" s="9">
        <v>0.86912096148514295</v>
      </c>
      <c r="J134" s="14">
        <f t="shared" si="16"/>
        <v>0.23535245900548199</v>
      </c>
      <c r="K134" s="17">
        <f t="shared" si="18"/>
        <v>0.54888908858895435</v>
      </c>
      <c r="L134" s="9">
        <v>1.1278657281371103</v>
      </c>
      <c r="M134" s="9">
        <v>1.5719473810124274</v>
      </c>
      <c r="N134" s="9">
        <v>1.5245028054023018</v>
      </c>
      <c r="O134" s="14">
        <f t="shared" si="15"/>
        <v>1.4081053048506131</v>
      </c>
      <c r="P134" s="17">
        <f t="shared" si="19"/>
        <v>0.24385120915453604</v>
      </c>
      <c r="Q134" s="5" t="str">
        <f t="shared" si="21"/>
        <v>No</v>
      </c>
      <c r="R134" s="5" t="str">
        <f t="shared" si="20"/>
        <v>No</v>
      </c>
      <c r="S134" s="22" t="str">
        <f t="shared" si="17"/>
        <v>No</v>
      </c>
    </row>
    <row r="135" spans="1:20" ht="12.75" customHeight="1" x14ac:dyDescent="0.2">
      <c r="A135" s="3">
        <v>133</v>
      </c>
      <c r="B135" s="11">
        <v>2</v>
      </c>
      <c r="C135" s="3" t="s">
        <v>223</v>
      </c>
      <c r="D135" s="3" t="s">
        <v>144</v>
      </c>
      <c r="E135" s="3">
        <v>8</v>
      </c>
      <c r="F135" s="16" t="s">
        <v>209</v>
      </c>
      <c r="G135" s="9">
        <v>-1.7321773021392928E-2</v>
      </c>
      <c r="H135" s="9">
        <v>-0.10010029831689041</v>
      </c>
      <c r="I135" s="9">
        <v>0.12043061485610207</v>
      </c>
      <c r="J135" s="14">
        <f t="shared" si="16"/>
        <v>1.0028478392729117E-3</v>
      </c>
      <c r="K135" s="17">
        <f t="shared" si="18"/>
        <v>0.11140159205996047</v>
      </c>
      <c r="L135" s="9">
        <v>1.3897453249384726</v>
      </c>
      <c r="M135" s="9">
        <v>1.5350067287599749</v>
      </c>
      <c r="N135" s="9">
        <v>1.8714231371249426</v>
      </c>
      <c r="O135" s="14">
        <f t="shared" si="15"/>
        <v>1.5987250636077965</v>
      </c>
      <c r="P135" s="17">
        <f t="shared" si="19"/>
        <v>0.24707974084295239</v>
      </c>
      <c r="Q135" s="5" t="str">
        <f t="shared" si="21"/>
        <v>No</v>
      </c>
      <c r="R135" s="5" t="str">
        <f t="shared" si="20"/>
        <v>No</v>
      </c>
      <c r="S135" s="22" t="str">
        <f t="shared" si="17"/>
        <v>No</v>
      </c>
      <c r="T135" s="23" t="s">
        <v>224</v>
      </c>
    </row>
    <row r="136" spans="1:20" ht="12.75" customHeight="1" x14ac:dyDescent="0.2">
      <c r="A136" s="3">
        <v>134</v>
      </c>
      <c r="B136" s="11">
        <v>2</v>
      </c>
      <c r="C136" s="3" t="s">
        <v>223</v>
      </c>
      <c r="D136" s="3" t="s">
        <v>144</v>
      </c>
      <c r="E136" s="3">
        <v>9</v>
      </c>
      <c r="F136" s="16" t="s">
        <v>153</v>
      </c>
      <c r="G136" s="9">
        <v>-0.64639775610885764</v>
      </c>
      <c r="H136" s="9">
        <v>-7.5844479993141145E-2</v>
      </c>
      <c r="I136" s="9">
        <v>-0.20899313766067629</v>
      </c>
      <c r="J136" s="14">
        <f t="shared" si="16"/>
        <v>-0.31041179125422502</v>
      </c>
      <c r="K136" s="17">
        <f t="shared" si="18"/>
        <v>0.2984913192944485</v>
      </c>
      <c r="L136" s="9">
        <v>1.0045009593959726</v>
      </c>
      <c r="M136" s="9">
        <v>0.46372781343885489</v>
      </c>
      <c r="N136" s="9">
        <v>1.0619423631054474</v>
      </c>
      <c r="O136" s="14">
        <f t="shared" si="15"/>
        <v>0.84339037864675837</v>
      </c>
      <c r="P136" s="17">
        <f t="shared" si="19"/>
        <v>0.33004943005588244</v>
      </c>
      <c r="Q136" s="5" t="str">
        <f t="shared" si="21"/>
        <v>No</v>
      </c>
      <c r="R136" s="5" t="str">
        <f t="shared" si="20"/>
        <v>No</v>
      </c>
      <c r="S136" s="22" t="str">
        <f t="shared" si="17"/>
        <v>No</v>
      </c>
      <c r="T136" s="23" t="s">
        <v>224</v>
      </c>
    </row>
    <row r="137" spans="1:20" ht="12.75" customHeight="1" x14ac:dyDescent="0.2">
      <c r="A137" s="3">
        <v>135</v>
      </c>
      <c r="B137" s="11">
        <v>2</v>
      </c>
      <c r="C137" s="3" t="s">
        <v>223</v>
      </c>
      <c r="D137" s="3" t="s">
        <v>144</v>
      </c>
      <c r="E137" s="3">
        <v>10</v>
      </c>
      <c r="F137" s="16" t="s">
        <v>197</v>
      </c>
      <c r="G137" s="9">
        <v>1.0777364197604902</v>
      </c>
      <c r="H137" s="9">
        <v>1.2582255278130492</v>
      </c>
      <c r="I137" s="9">
        <v>0.71938289215933482</v>
      </c>
      <c r="J137" s="14">
        <f t="shared" si="16"/>
        <v>1.018448279910958</v>
      </c>
      <c r="K137" s="17">
        <f t="shared" si="18"/>
        <v>0.27427023014660895</v>
      </c>
      <c r="L137" s="9">
        <v>-0.28397551412257616</v>
      </c>
      <c r="M137" s="9">
        <v>-0.51981705278269053</v>
      </c>
      <c r="N137" s="9">
        <v>-0.57471275376457009</v>
      </c>
      <c r="O137" s="14">
        <f t="shared" si="15"/>
        <v>-0.45950177355661226</v>
      </c>
      <c r="P137" s="17">
        <f t="shared" si="19"/>
        <v>0.15446839582824501</v>
      </c>
      <c r="Q137" s="5" t="str">
        <f t="shared" si="21"/>
        <v>No</v>
      </c>
      <c r="R137" s="5" t="str">
        <f t="shared" si="20"/>
        <v>No</v>
      </c>
      <c r="S137" s="22" t="str">
        <f t="shared" si="17"/>
        <v>No</v>
      </c>
      <c r="T137" s="23" t="s">
        <v>224</v>
      </c>
    </row>
    <row r="138" spans="1:20" ht="12.75" customHeight="1" x14ac:dyDescent="0.2">
      <c r="A138" s="3">
        <v>136</v>
      </c>
      <c r="B138" s="11">
        <v>2</v>
      </c>
      <c r="C138" s="3" t="s">
        <v>138</v>
      </c>
      <c r="D138" s="3" t="s">
        <v>138</v>
      </c>
      <c r="E138" s="3">
        <v>3</v>
      </c>
      <c r="F138" s="16" t="s">
        <v>199</v>
      </c>
      <c r="G138" s="9">
        <v>9.3399406580664812E-3</v>
      </c>
      <c r="H138" s="9">
        <v>0.10182710619883104</v>
      </c>
      <c r="I138" s="9">
        <v>-0.85418808687910652</v>
      </c>
      <c r="J138" s="14">
        <f t="shared" si="16"/>
        <v>-0.247673680007403</v>
      </c>
      <c r="K138" s="17">
        <f t="shared" si="18"/>
        <v>0.52728859579422149</v>
      </c>
      <c r="L138" s="9">
        <v>-1.8797395636327603</v>
      </c>
      <c r="M138" s="9">
        <v>-1.8947174501933095</v>
      </c>
      <c r="N138" s="9">
        <v>-0.89408842110840414</v>
      </c>
      <c r="O138" s="14">
        <f t="shared" si="15"/>
        <v>-1.5561818116448247</v>
      </c>
      <c r="P138" s="17">
        <f t="shared" si="19"/>
        <v>0.57343859969090427</v>
      </c>
      <c r="Q138" s="5" t="str">
        <f t="shared" si="21"/>
        <v>No</v>
      </c>
      <c r="R138" s="5" t="str">
        <f t="shared" si="20"/>
        <v>No</v>
      </c>
      <c r="S138" s="22" t="str">
        <f t="shared" si="17"/>
        <v>No</v>
      </c>
      <c r="T138" s="23" t="s">
        <v>224</v>
      </c>
    </row>
    <row r="139" spans="1:20" ht="12.75" customHeight="1" x14ac:dyDescent="0.2">
      <c r="A139" s="3">
        <v>137</v>
      </c>
      <c r="B139" s="11">
        <v>2</v>
      </c>
      <c r="C139" s="3" t="s">
        <v>138</v>
      </c>
      <c r="D139" s="3" t="s">
        <v>138</v>
      </c>
      <c r="E139" s="3">
        <v>4</v>
      </c>
      <c r="F139" s="16" t="s">
        <v>104</v>
      </c>
      <c r="G139" s="9">
        <v>0.71397071687801339</v>
      </c>
      <c r="H139" s="9">
        <v>0.50315522908672927</v>
      </c>
      <c r="I139" s="9">
        <v>-0.6469979582181955</v>
      </c>
      <c r="J139" s="14">
        <f t="shared" si="16"/>
        <v>0.19004266258218241</v>
      </c>
      <c r="K139" s="17">
        <f t="shared" si="18"/>
        <v>0.73252204275747268</v>
      </c>
      <c r="L139" s="9">
        <v>-2.4456035979072217</v>
      </c>
      <c r="M139" s="9">
        <v>-1.9000077530563868</v>
      </c>
      <c r="N139" s="9">
        <v>-1.0309327739790677</v>
      </c>
      <c r="O139" s="14">
        <f t="shared" si="15"/>
        <v>-1.7921813749808919</v>
      </c>
      <c r="P139" s="17">
        <f t="shared" si="19"/>
        <v>0.71347269105064592</v>
      </c>
      <c r="Q139" s="5" t="str">
        <f t="shared" si="21"/>
        <v>No</v>
      </c>
      <c r="R139" s="5" t="str">
        <f t="shared" si="20"/>
        <v>No</v>
      </c>
      <c r="S139" s="22" t="str">
        <f t="shared" si="17"/>
        <v>No</v>
      </c>
      <c r="T139" s="23" t="s">
        <v>224</v>
      </c>
    </row>
    <row r="140" spans="1:20" ht="12.75" customHeight="1" x14ac:dyDescent="0.2">
      <c r="A140" s="3">
        <v>138</v>
      </c>
      <c r="B140" s="11">
        <v>2</v>
      </c>
      <c r="C140" s="3" t="s">
        <v>138</v>
      </c>
      <c r="D140" s="3" t="s">
        <v>138</v>
      </c>
      <c r="E140" s="3">
        <v>5</v>
      </c>
      <c r="F140" s="16" t="s">
        <v>15</v>
      </c>
      <c r="G140" s="9">
        <v>-1.8579316163247919</v>
      </c>
      <c r="H140" s="9">
        <v>-2.2860752249841649</v>
      </c>
      <c r="I140" s="9">
        <v>-2.7751365654638409</v>
      </c>
      <c r="J140" s="14">
        <f t="shared" si="16"/>
        <v>-2.3063811355909327</v>
      </c>
      <c r="K140" s="17">
        <f t="shared" si="18"/>
        <v>0.45893951364582614</v>
      </c>
      <c r="L140" s="9">
        <v>-2.7628851890099946</v>
      </c>
      <c r="M140" s="9">
        <v>-2.403342282600617</v>
      </c>
      <c r="N140" s="9">
        <v>-1.8103714132319022</v>
      </c>
      <c r="O140" s="14">
        <f t="shared" si="15"/>
        <v>-2.3255329616141709</v>
      </c>
      <c r="P140" s="17">
        <f t="shared" si="19"/>
        <v>0.4810003545591634</v>
      </c>
      <c r="Q140" s="5" t="str">
        <f t="shared" si="21"/>
        <v>Yes</v>
      </c>
      <c r="R140" s="5" t="str">
        <f t="shared" si="20"/>
        <v>No</v>
      </c>
      <c r="S140" s="22" t="str">
        <f t="shared" si="17"/>
        <v>Yes</v>
      </c>
      <c r="T140" s="23" t="s">
        <v>224</v>
      </c>
    </row>
    <row r="141" spans="1:20" ht="12.75" customHeight="1" x14ac:dyDescent="0.2">
      <c r="A141" s="3">
        <v>139</v>
      </c>
      <c r="B141" s="11">
        <v>2</v>
      </c>
      <c r="C141" s="3" t="s">
        <v>138</v>
      </c>
      <c r="D141" s="3" t="s">
        <v>138</v>
      </c>
      <c r="E141" s="3">
        <v>6</v>
      </c>
      <c r="F141" s="16" t="s">
        <v>161</v>
      </c>
      <c r="G141" s="9">
        <v>3.7246658516359674</v>
      </c>
      <c r="H141" s="9">
        <v>2.6435718844888538</v>
      </c>
      <c r="I141" s="9">
        <v>0.98092448126039322</v>
      </c>
      <c r="J141" s="14">
        <f t="shared" si="16"/>
        <v>2.4497207391284048</v>
      </c>
      <c r="K141" s="17">
        <f t="shared" si="18"/>
        <v>1.3821045100844498</v>
      </c>
      <c r="L141" s="9">
        <v>-3.5429820924906013</v>
      </c>
      <c r="M141" s="9">
        <v>-2.9467319623938613</v>
      </c>
      <c r="N141" s="9">
        <v>-2.5558382026462154</v>
      </c>
      <c r="O141" s="14">
        <f t="shared" si="15"/>
        <v>-3.0151840858435595</v>
      </c>
      <c r="P141" s="17">
        <f t="shared" si="19"/>
        <v>0.49711923591614793</v>
      </c>
      <c r="Q141" s="5" t="str">
        <f t="shared" si="21"/>
        <v>No</v>
      </c>
      <c r="R141" s="5" t="str">
        <f t="shared" si="20"/>
        <v>Yes</v>
      </c>
      <c r="S141" s="22" t="str">
        <f t="shared" si="17"/>
        <v>No</v>
      </c>
      <c r="T141" s="23" t="s">
        <v>224</v>
      </c>
    </row>
    <row r="142" spans="1:20" ht="12.75" customHeight="1" x14ac:dyDescent="0.2">
      <c r="A142" s="3">
        <v>140</v>
      </c>
      <c r="B142" s="11">
        <v>2</v>
      </c>
      <c r="C142" s="3" t="s">
        <v>138</v>
      </c>
      <c r="D142" s="3" t="s">
        <v>138</v>
      </c>
      <c r="E142" s="3">
        <v>7</v>
      </c>
      <c r="F142" s="16" t="s">
        <v>178</v>
      </c>
      <c r="G142" s="9">
        <v>0.74599938852437453</v>
      </c>
      <c r="H142" s="9">
        <v>0.77070731101199508</v>
      </c>
      <c r="I142" s="9">
        <v>-0.2622162907050743</v>
      </c>
      <c r="J142" s="14">
        <f t="shared" ref="J142:J193" si="22">AVERAGE(G142:I142)</f>
        <v>0.41816346961043177</v>
      </c>
      <c r="K142" s="17">
        <f t="shared" si="18"/>
        <v>0.58935565157522052</v>
      </c>
      <c r="L142" s="9">
        <v>-0.63501947546034321</v>
      </c>
      <c r="M142" s="9">
        <v>-8.3166598365203792E-2</v>
      </c>
      <c r="N142" s="9">
        <v>-0.28881532187277759</v>
      </c>
      <c r="O142" s="14">
        <f t="shared" ref="O142:O205" si="23">AVERAGE(L142:N142)</f>
        <v>-0.33566713189944153</v>
      </c>
      <c r="P142" s="17">
        <f t="shared" si="19"/>
        <v>0.27889374063723044</v>
      </c>
      <c r="Q142" s="5" t="str">
        <f t="shared" si="21"/>
        <v>No</v>
      </c>
      <c r="R142" s="5" t="str">
        <f t="shared" si="20"/>
        <v>No</v>
      </c>
      <c r="S142" s="22" t="str">
        <f t="shared" si="17"/>
        <v>No</v>
      </c>
      <c r="T142" s="23" t="s">
        <v>224</v>
      </c>
    </row>
    <row r="143" spans="1:20" ht="12.75" customHeight="1" x14ac:dyDescent="0.2">
      <c r="A143" s="3">
        <v>141</v>
      </c>
      <c r="B143" s="11">
        <v>2</v>
      </c>
      <c r="C143" s="3" t="s">
        <v>138</v>
      </c>
      <c r="D143" s="3" t="s">
        <v>138</v>
      </c>
      <c r="E143" s="3">
        <v>8</v>
      </c>
      <c r="F143" s="16" t="s">
        <v>157</v>
      </c>
      <c r="G143" s="9">
        <v>-2.2688730988294603E-2</v>
      </c>
      <c r="H143" s="9">
        <v>-0.66738512933630789</v>
      </c>
      <c r="I143" s="9">
        <v>-0.94298385630521164</v>
      </c>
      <c r="J143" s="14">
        <f t="shared" si="22"/>
        <v>-0.54435257220993805</v>
      </c>
      <c r="K143" s="17">
        <f t="shared" si="18"/>
        <v>0.47232249258881387</v>
      </c>
      <c r="L143" s="9">
        <v>-2.4790492357157756</v>
      </c>
      <c r="M143" s="9">
        <v>-2.2673059232643382</v>
      </c>
      <c r="N143" s="9">
        <v>-1.8754442523592108</v>
      </c>
      <c r="O143" s="14">
        <f t="shared" si="23"/>
        <v>-2.2072664704464415</v>
      </c>
      <c r="P143" s="17">
        <f t="shared" si="19"/>
        <v>0.30624874841250171</v>
      </c>
      <c r="Q143" s="5" t="str">
        <f t="shared" si="21"/>
        <v>No</v>
      </c>
      <c r="R143" s="5" t="str">
        <f t="shared" si="20"/>
        <v>No</v>
      </c>
      <c r="S143" s="22" t="str">
        <f t="shared" si="17"/>
        <v>No</v>
      </c>
      <c r="T143" s="23" t="s">
        <v>224</v>
      </c>
    </row>
    <row r="144" spans="1:20" ht="12.75" customHeight="1" x14ac:dyDescent="0.2">
      <c r="A144" s="3">
        <v>142</v>
      </c>
      <c r="B144" s="11">
        <v>2</v>
      </c>
      <c r="C144" s="3" t="s">
        <v>138</v>
      </c>
      <c r="D144" s="3" t="s">
        <v>138</v>
      </c>
      <c r="E144" s="3">
        <v>9</v>
      </c>
      <c r="F144" s="16" t="s">
        <v>131</v>
      </c>
      <c r="G144" s="9">
        <v>-0.21486076086646175</v>
      </c>
      <c r="H144" s="9">
        <v>6.8383095958172352E-2</v>
      </c>
      <c r="I144" s="9">
        <v>-0.76539231745300151</v>
      </c>
      <c r="J144" s="14">
        <f t="shared" si="22"/>
        <v>-0.30395666078709699</v>
      </c>
      <c r="K144" s="17">
        <f t="shared" si="18"/>
        <v>0.42396806429169209</v>
      </c>
      <c r="L144" s="9">
        <v>-0.97941915127275492</v>
      </c>
      <c r="M144" s="9">
        <v>-0.55400355317910033</v>
      </c>
      <c r="N144" s="9">
        <v>-0.56393945788897148</v>
      </c>
      <c r="O144" s="14">
        <f t="shared" si="23"/>
        <v>-0.69912072078027565</v>
      </c>
      <c r="P144" s="17">
        <f t="shared" si="19"/>
        <v>0.24279639238055242</v>
      </c>
      <c r="Q144" s="5" t="str">
        <f t="shared" si="21"/>
        <v>No</v>
      </c>
      <c r="R144" s="5" t="str">
        <f t="shared" si="20"/>
        <v>No</v>
      </c>
      <c r="S144" s="22" t="str">
        <f t="shared" si="17"/>
        <v>No</v>
      </c>
    </row>
    <row r="145" spans="1:20" ht="12.75" customHeight="1" x14ac:dyDescent="0.2">
      <c r="A145" s="3">
        <v>143</v>
      </c>
      <c r="B145" s="11">
        <v>2</v>
      </c>
      <c r="C145" s="3" t="s">
        <v>138</v>
      </c>
      <c r="D145" s="3" t="s">
        <v>138</v>
      </c>
      <c r="E145" s="3">
        <v>10</v>
      </c>
      <c r="F145" s="16" t="s">
        <v>194</v>
      </c>
      <c r="G145" s="9">
        <v>-2.2688730988294603E-2</v>
      </c>
      <c r="H145" s="9">
        <v>0.36937918812409631</v>
      </c>
      <c r="I145" s="9">
        <v>-0.46940641936598537</v>
      </c>
      <c r="J145" s="14">
        <f t="shared" si="22"/>
        <v>-4.0905320743394556E-2</v>
      </c>
      <c r="K145" s="17">
        <f t="shared" si="18"/>
        <v>0.41968941723595504</v>
      </c>
      <c r="L145" s="9">
        <v>-0.91252787565564608</v>
      </c>
      <c r="M145" s="9">
        <v>-0.75654657707978124</v>
      </c>
      <c r="N145" s="9">
        <v>-0.46489476892314163</v>
      </c>
      <c r="O145" s="14">
        <f t="shared" si="23"/>
        <v>-0.71132307388618965</v>
      </c>
      <c r="P145" s="17">
        <f t="shared" si="19"/>
        <v>0.22721734857086523</v>
      </c>
      <c r="Q145" s="5" t="str">
        <f t="shared" si="21"/>
        <v>No</v>
      </c>
      <c r="R145" s="5" t="str">
        <f t="shared" si="20"/>
        <v>No</v>
      </c>
      <c r="S145" s="22" t="str">
        <f t="shared" si="17"/>
        <v>No</v>
      </c>
      <c r="T145" s="23" t="s">
        <v>224</v>
      </c>
    </row>
    <row r="146" spans="1:20" ht="12.75" customHeight="1" x14ac:dyDescent="0.2">
      <c r="A146" s="3">
        <v>144</v>
      </c>
      <c r="B146" s="11">
        <v>2</v>
      </c>
      <c r="C146" s="3" t="s">
        <v>138</v>
      </c>
      <c r="D146" s="3" t="s">
        <v>140</v>
      </c>
      <c r="E146" s="3">
        <v>3</v>
      </c>
      <c r="F146" s="16" t="s">
        <v>120</v>
      </c>
      <c r="G146" s="9">
        <v>-1.460776087909913</v>
      </c>
      <c r="H146" s="9">
        <v>-1.299476922884748</v>
      </c>
      <c r="I146" s="9">
        <v>-1.8072626787192987</v>
      </c>
      <c r="J146" s="14">
        <f t="shared" si="22"/>
        <v>-1.5225052298379864</v>
      </c>
      <c r="K146" s="17">
        <f t="shared" si="18"/>
        <v>0.25945993655957683</v>
      </c>
      <c r="L146" s="9">
        <v>-1.4304832936097456</v>
      </c>
      <c r="M146" s="9">
        <v>-0.41192113342787628</v>
      </c>
      <c r="N146" s="9">
        <v>-1.1558152078925052</v>
      </c>
      <c r="O146" s="14">
        <f t="shared" si="23"/>
        <v>-0.999406544976709</v>
      </c>
      <c r="P146" s="17">
        <f t="shared" si="19"/>
        <v>0.52698668950450689</v>
      </c>
      <c r="Q146" s="5" t="str">
        <f t="shared" si="21"/>
        <v>No</v>
      </c>
      <c r="R146" s="5" t="str">
        <f t="shared" si="20"/>
        <v>No</v>
      </c>
      <c r="S146" s="22" t="str">
        <f t="shared" si="17"/>
        <v>No</v>
      </c>
    </row>
    <row r="147" spans="1:20" ht="12.75" customHeight="1" x14ac:dyDescent="0.2">
      <c r="A147" s="3">
        <v>145</v>
      </c>
      <c r="B147" s="11">
        <v>2</v>
      </c>
      <c r="C147" s="3" t="s">
        <v>138</v>
      </c>
      <c r="D147" s="3" t="s">
        <v>140</v>
      </c>
      <c r="E147" s="3">
        <v>4</v>
      </c>
      <c r="F147" s="16" t="s">
        <v>204</v>
      </c>
      <c r="G147" s="9">
        <v>0.32962665712167855</v>
      </c>
      <c r="H147" s="9">
        <v>0.26904715740212204</v>
      </c>
      <c r="I147" s="9">
        <v>-0.91338526649650964</v>
      </c>
      <c r="J147" s="14">
        <f t="shared" si="22"/>
        <v>-0.10490381732423633</v>
      </c>
      <c r="K147" s="17">
        <f t="shared" si="18"/>
        <v>0.70082034729903653</v>
      </c>
      <c r="L147" s="9">
        <v>-1.2289055306014309</v>
      </c>
      <c r="M147" s="9">
        <v>0.11333036512053146</v>
      </c>
      <c r="N147" s="9">
        <v>-0.16010507389302772</v>
      </c>
      <c r="O147" s="14">
        <f t="shared" si="23"/>
        <v>-0.4252267464579757</v>
      </c>
      <c r="P147" s="17">
        <f t="shared" si="19"/>
        <v>0.70930700397561375</v>
      </c>
      <c r="Q147" s="5" t="str">
        <f t="shared" si="21"/>
        <v>No</v>
      </c>
      <c r="R147" s="5" t="str">
        <f t="shared" si="20"/>
        <v>No</v>
      </c>
      <c r="S147" s="22" t="str">
        <f t="shared" si="17"/>
        <v>No</v>
      </c>
      <c r="T147" s="23" t="s">
        <v>224</v>
      </c>
    </row>
    <row r="148" spans="1:20" ht="12.75" customHeight="1" x14ac:dyDescent="0.2">
      <c r="A148" s="3">
        <v>146</v>
      </c>
      <c r="B148" s="11">
        <v>2</v>
      </c>
      <c r="C148" s="3" t="s">
        <v>138</v>
      </c>
      <c r="D148" s="3" t="s">
        <v>140</v>
      </c>
      <c r="E148" s="3">
        <v>5</v>
      </c>
      <c r="F148" s="16" t="s">
        <v>87</v>
      </c>
      <c r="G148" s="9">
        <v>-0.59920482062279601</v>
      </c>
      <c r="H148" s="9">
        <v>-3.1948934763801895E-2</v>
      </c>
      <c r="I148" s="9">
        <v>-1.0317796257313161</v>
      </c>
      <c r="J148" s="14">
        <f t="shared" si="22"/>
        <v>-0.55431112703930463</v>
      </c>
      <c r="K148" s="17">
        <f t="shared" si="18"/>
        <v>0.50142490508830984</v>
      </c>
      <c r="L148" s="9">
        <v>-1.989115838628303</v>
      </c>
      <c r="M148" s="9">
        <v>-0.15420780824081581</v>
      </c>
      <c r="N148" s="9">
        <v>-0.52709674750071589</v>
      </c>
      <c r="O148" s="14">
        <f t="shared" si="23"/>
        <v>-0.89014013145661153</v>
      </c>
      <c r="P148" s="17">
        <f t="shared" si="19"/>
        <v>0.96983103887776922</v>
      </c>
      <c r="Q148" s="5" t="str">
        <f t="shared" si="21"/>
        <v>No</v>
      </c>
      <c r="R148" s="5" t="str">
        <f t="shared" si="20"/>
        <v>No</v>
      </c>
      <c r="S148" s="22" t="str">
        <f t="shared" si="17"/>
        <v>No</v>
      </c>
      <c r="T148" s="23" t="s">
        <v>224</v>
      </c>
    </row>
    <row r="149" spans="1:20" ht="12.75" customHeight="1" x14ac:dyDescent="0.2">
      <c r="A149" s="3">
        <v>147</v>
      </c>
      <c r="B149" s="11">
        <v>2</v>
      </c>
      <c r="C149" s="3" t="s">
        <v>138</v>
      </c>
      <c r="D149" s="3" t="s">
        <v>140</v>
      </c>
      <c r="E149" s="3">
        <v>6</v>
      </c>
      <c r="F149" s="16" t="s">
        <v>107</v>
      </c>
      <c r="G149" s="9">
        <v>0.55382735864620747</v>
      </c>
      <c r="H149" s="9">
        <v>0.97137137245594363</v>
      </c>
      <c r="I149" s="9">
        <v>-0.52860359898338893</v>
      </c>
      <c r="J149" s="14">
        <f t="shared" si="22"/>
        <v>0.33219837737292074</v>
      </c>
      <c r="K149" s="17">
        <f t="shared" si="18"/>
        <v>0.77415811223630715</v>
      </c>
      <c r="L149" s="9">
        <v>-1.0200962783372129</v>
      </c>
      <c r="M149" s="9">
        <v>0.34988247885528201</v>
      </c>
      <c r="N149" s="9">
        <v>-0.14000905004488834</v>
      </c>
      <c r="O149" s="14">
        <f t="shared" si="23"/>
        <v>-0.27007428317560644</v>
      </c>
      <c r="P149" s="17">
        <f t="shared" si="19"/>
        <v>0.69418885934714081</v>
      </c>
      <c r="Q149" s="5" t="str">
        <f t="shared" si="21"/>
        <v>No</v>
      </c>
      <c r="R149" s="5" t="str">
        <f t="shared" si="20"/>
        <v>No</v>
      </c>
      <c r="S149" s="22" t="str">
        <f t="shared" si="17"/>
        <v>No</v>
      </c>
    </row>
    <row r="150" spans="1:20" ht="12.75" customHeight="1" x14ac:dyDescent="0.2">
      <c r="A150" s="3">
        <v>148</v>
      </c>
      <c r="B150" s="11">
        <v>2</v>
      </c>
      <c r="C150" s="3" t="s">
        <v>138</v>
      </c>
      <c r="D150" s="3" t="s">
        <v>140</v>
      </c>
      <c r="E150" s="3">
        <v>7</v>
      </c>
      <c r="F150" s="16" t="s">
        <v>110</v>
      </c>
      <c r="G150" s="9">
        <v>-0.98354888037913102</v>
      </c>
      <c r="H150" s="9">
        <v>-1.4533193699917755</v>
      </c>
      <c r="I150" s="9">
        <v>-1.756945076044506</v>
      </c>
      <c r="J150" s="14">
        <f t="shared" si="22"/>
        <v>-1.3979377754718041</v>
      </c>
      <c r="K150" s="17">
        <f t="shared" si="18"/>
        <v>0.38966108302741692</v>
      </c>
      <c r="L150" s="9">
        <v>-0.4171708616262455</v>
      </c>
      <c r="M150" s="9">
        <v>2.0185951533802955</v>
      </c>
      <c r="N150" s="9">
        <v>0.34803724340992526</v>
      </c>
      <c r="O150" s="14">
        <f t="shared" si="23"/>
        <v>0.64982051172132504</v>
      </c>
      <c r="P150" s="17">
        <f t="shared" si="19"/>
        <v>1.2456098408971183</v>
      </c>
      <c r="Q150" s="5" t="str">
        <f t="shared" si="21"/>
        <v>No</v>
      </c>
      <c r="R150" s="5" t="str">
        <f t="shared" si="20"/>
        <v>No</v>
      </c>
      <c r="S150" s="22" t="str">
        <f t="shared" si="17"/>
        <v>No</v>
      </c>
    </row>
    <row r="151" spans="1:20" ht="12.75" customHeight="1" x14ac:dyDescent="0.2">
      <c r="A151" s="3">
        <v>149</v>
      </c>
      <c r="B151" s="11">
        <v>2</v>
      </c>
      <c r="C151" s="3" t="s">
        <v>138</v>
      </c>
      <c r="D151" s="3" t="s">
        <v>140</v>
      </c>
      <c r="E151" s="3">
        <v>8</v>
      </c>
      <c r="F151" s="16" t="s">
        <v>187</v>
      </c>
      <c r="G151" s="9">
        <v>-0.59920482062279601</v>
      </c>
      <c r="H151" s="9">
        <v>-0.39983304741104198</v>
      </c>
      <c r="I151" s="9">
        <v>-1.0909768053487197</v>
      </c>
      <c r="J151" s="14">
        <f t="shared" si="22"/>
        <v>-0.69667155779418588</v>
      </c>
      <c r="K151" s="17">
        <f t="shared" si="18"/>
        <v>0.35573128506666557</v>
      </c>
      <c r="L151" s="9">
        <v>-0.4867739457143182</v>
      </c>
      <c r="M151" s="9">
        <v>2.2506127218038365</v>
      </c>
      <c r="N151" s="9">
        <v>0.43464153666024019</v>
      </c>
      <c r="O151" s="14">
        <f t="shared" si="23"/>
        <v>0.73282677091658621</v>
      </c>
      <c r="P151" s="17">
        <f t="shared" si="19"/>
        <v>1.3928414365328601</v>
      </c>
      <c r="Q151" s="5" t="str">
        <f t="shared" si="21"/>
        <v>No</v>
      </c>
      <c r="R151" s="5" t="str">
        <f t="shared" si="20"/>
        <v>No</v>
      </c>
      <c r="S151" s="22" t="str">
        <f t="shared" si="17"/>
        <v>No</v>
      </c>
      <c r="T151" s="23" t="s">
        <v>224</v>
      </c>
    </row>
    <row r="152" spans="1:20" ht="12.75" customHeight="1" x14ac:dyDescent="0.2">
      <c r="A152" s="3">
        <v>150</v>
      </c>
      <c r="B152" s="11">
        <v>2</v>
      </c>
      <c r="C152" s="3" t="s">
        <v>138</v>
      </c>
      <c r="D152" s="3" t="s">
        <v>140</v>
      </c>
      <c r="E152" s="3">
        <v>9</v>
      </c>
      <c r="F152" s="16" t="s">
        <v>202</v>
      </c>
      <c r="G152" s="9">
        <v>-0.69529083556187987</v>
      </c>
      <c r="H152" s="9">
        <v>-0.46672106789235879</v>
      </c>
      <c r="I152" s="9">
        <v>-0.9725824461139132</v>
      </c>
      <c r="J152" s="14">
        <f t="shared" si="22"/>
        <v>-0.71153144985605066</v>
      </c>
      <c r="K152" s="17">
        <f t="shared" si="18"/>
        <v>0.2533214393977371</v>
      </c>
      <c r="L152" s="9">
        <v>-2.1843660485377017</v>
      </c>
      <c r="M152" s="9">
        <v>-0.96362414629167148</v>
      </c>
      <c r="N152" s="9">
        <v>-1.1046181947555787</v>
      </c>
      <c r="O152" s="14">
        <f t="shared" si="23"/>
        <v>-1.4175361298616505</v>
      </c>
      <c r="P152" s="17">
        <f t="shared" si="19"/>
        <v>0.66782551879821184</v>
      </c>
      <c r="Q152" s="5" t="str">
        <f t="shared" si="21"/>
        <v>No</v>
      </c>
      <c r="R152" s="5" t="str">
        <f t="shared" si="20"/>
        <v>No</v>
      </c>
      <c r="S152" s="22" t="str">
        <f t="shared" si="17"/>
        <v>No</v>
      </c>
      <c r="T152" s="23" t="s">
        <v>224</v>
      </c>
    </row>
    <row r="153" spans="1:20" ht="12.75" customHeight="1" x14ac:dyDescent="0.2">
      <c r="A153" s="3">
        <v>151</v>
      </c>
      <c r="B153" s="11">
        <v>2</v>
      </c>
      <c r="C153" s="3" t="s">
        <v>138</v>
      </c>
      <c r="D153" s="3" t="s">
        <v>140</v>
      </c>
      <c r="E153" s="3">
        <v>10</v>
      </c>
      <c r="F153" s="16" t="s">
        <v>96</v>
      </c>
      <c r="G153" s="9">
        <v>-0.47109013403735167</v>
      </c>
      <c r="H153" s="9">
        <v>-6.5392945004459968E-2</v>
      </c>
      <c r="I153" s="9">
        <v>-0.85418808687910652</v>
      </c>
      <c r="J153" s="14">
        <f t="shared" si="22"/>
        <v>-0.46355705530697272</v>
      </c>
      <c r="K153" s="17">
        <f t="shared" si="18"/>
        <v>0.39445152353315804</v>
      </c>
      <c r="L153" s="9">
        <v>-0.97580340664480314</v>
      </c>
      <c r="M153" s="9">
        <v>1.0807000315118436</v>
      </c>
      <c r="N153" s="9">
        <v>0.23990149603660377</v>
      </c>
      <c r="O153" s="14">
        <f t="shared" si="23"/>
        <v>0.1149327069678814</v>
      </c>
      <c r="P153" s="17">
        <f t="shared" si="19"/>
        <v>1.0339315724304508</v>
      </c>
      <c r="Q153" s="5" t="str">
        <f t="shared" si="21"/>
        <v>No</v>
      </c>
      <c r="R153" s="5" t="str">
        <f t="shared" si="20"/>
        <v>No</v>
      </c>
      <c r="S153" s="22" t="str">
        <f t="shared" si="17"/>
        <v>No</v>
      </c>
      <c r="T153" s="23" t="s">
        <v>224</v>
      </c>
    </row>
    <row r="154" spans="1:20" ht="12.75" customHeight="1" x14ac:dyDescent="0.2">
      <c r="A154" s="3">
        <v>152</v>
      </c>
      <c r="B154" s="11">
        <v>2</v>
      </c>
      <c r="C154" s="3" t="s">
        <v>138</v>
      </c>
      <c r="D154" s="3" t="s">
        <v>141</v>
      </c>
      <c r="E154" s="3">
        <v>3</v>
      </c>
      <c r="F154" s="16" t="s">
        <v>155</v>
      </c>
      <c r="G154" s="9">
        <v>-0.79137685050096374</v>
      </c>
      <c r="H154" s="9">
        <v>-0.66738512933630789</v>
      </c>
      <c r="I154" s="9">
        <v>-1.2981669340096307</v>
      </c>
      <c r="J154" s="14">
        <f t="shared" si="22"/>
        <v>-0.91897630461563418</v>
      </c>
      <c r="K154" s="17">
        <f t="shared" si="18"/>
        <v>0.33418952226918297</v>
      </c>
      <c r="L154" s="9">
        <v>-2.2060605163054126</v>
      </c>
      <c r="M154" s="9">
        <v>-1.5259077648816217</v>
      </c>
      <c r="N154" s="9">
        <v>-1.7716147958104904</v>
      </c>
      <c r="O154" s="14">
        <f t="shared" si="23"/>
        <v>-1.8345276923325082</v>
      </c>
      <c r="P154" s="17">
        <f t="shared" si="19"/>
        <v>0.34441321944566827</v>
      </c>
      <c r="Q154" s="5" t="str">
        <f t="shared" si="21"/>
        <v>No</v>
      </c>
      <c r="R154" s="5" t="str">
        <f t="shared" si="20"/>
        <v>No</v>
      </c>
      <c r="S154" s="22" t="str">
        <f t="shared" si="17"/>
        <v>No</v>
      </c>
      <c r="T154" s="23" t="s">
        <v>224</v>
      </c>
    </row>
    <row r="155" spans="1:20" ht="12.75" customHeight="1" x14ac:dyDescent="0.2">
      <c r="A155" s="3">
        <v>153</v>
      </c>
      <c r="B155" s="11">
        <v>2</v>
      </c>
      <c r="C155" s="3" t="s">
        <v>138</v>
      </c>
      <c r="D155" s="3" t="s">
        <v>141</v>
      </c>
      <c r="E155" s="3">
        <v>4</v>
      </c>
      <c r="F155" s="16" t="s">
        <v>1</v>
      </c>
      <c r="G155" s="9">
        <v>-3.481785268795305</v>
      </c>
      <c r="H155" s="9">
        <v>-3.9114541226801531</v>
      </c>
      <c r="I155" s="9">
        <v>-4.062675222142361</v>
      </c>
      <c r="J155" s="14">
        <f t="shared" si="22"/>
        <v>-3.8186382045392726</v>
      </c>
      <c r="K155" s="17">
        <f t="shared" si="18"/>
        <v>0.30136253992514916</v>
      </c>
      <c r="L155" s="9">
        <v>-0.29875522506082314</v>
      </c>
      <c r="M155" s="9">
        <v>-2.4217509319483244E-2</v>
      </c>
      <c r="N155" s="9">
        <v>-3.1646971742249341E-3</v>
      </c>
      <c r="O155" s="14">
        <f t="shared" si="23"/>
        <v>-0.10871247718484378</v>
      </c>
      <c r="P155" s="17">
        <f t="shared" si="19"/>
        <v>0.16491813041626344</v>
      </c>
      <c r="Q155" s="5" t="str">
        <f t="shared" si="21"/>
        <v>Yes</v>
      </c>
      <c r="R155" s="5" t="str">
        <f t="shared" si="20"/>
        <v>No</v>
      </c>
      <c r="S155" s="22" t="str">
        <f t="shared" si="17"/>
        <v>Yes</v>
      </c>
    </row>
    <row r="156" spans="1:20" ht="12.75" customHeight="1" x14ac:dyDescent="0.2">
      <c r="A156" s="3">
        <v>154</v>
      </c>
      <c r="B156" s="11">
        <v>2</v>
      </c>
      <c r="C156" s="3" t="s">
        <v>138</v>
      </c>
      <c r="D156" s="3" t="s">
        <v>141</v>
      </c>
      <c r="E156" s="3">
        <v>5</v>
      </c>
      <c r="F156" s="16" t="s">
        <v>168</v>
      </c>
      <c r="G156" s="9">
        <v>-0.18283208922010066</v>
      </c>
      <c r="H156" s="9">
        <v>-0.1657249757264348</v>
      </c>
      <c r="I156" s="9">
        <v>-0.79499090726170352</v>
      </c>
      <c r="J156" s="14">
        <f t="shared" si="22"/>
        <v>-0.38118265740274637</v>
      </c>
      <c r="K156" s="17">
        <f t="shared" si="18"/>
        <v>0.35847052050555173</v>
      </c>
      <c r="L156" s="9">
        <v>-1.8580450958650492</v>
      </c>
      <c r="M156" s="9">
        <v>-1.6082853380352569</v>
      </c>
      <c r="N156" s="9">
        <v>-0.96490298133518104</v>
      </c>
      <c r="O156" s="14">
        <f t="shared" si="23"/>
        <v>-1.4770778050784958</v>
      </c>
      <c r="P156" s="17">
        <f t="shared" si="19"/>
        <v>0.4608006854543179</v>
      </c>
      <c r="Q156" s="5" t="str">
        <f t="shared" si="21"/>
        <v>No</v>
      </c>
      <c r="R156" s="5" t="str">
        <f t="shared" si="20"/>
        <v>No</v>
      </c>
      <c r="S156" s="22" t="str">
        <f t="shared" si="17"/>
        <v>No</v>
      </c>
      <c r="T156" s="23" t="s">
        <v>224</v>
      </c>
    </row>
    <row r="157" spans="1:20" ht="12.75" customHeight="1" x14ac:dyDescent="0.2">
      <c r="A157" s="3">
        <v>155</v>
      </c>
      <c r="B157" s="11">
        <v>2</v>
      </c>
      <c r="C157" s="3" t="s">
        <v>138</v>
      </c>
      <c r="D157" s="3" t="s">
        <v>141</v>
      </c>
      <c r="E157" s="3">
        <v>6</v>
      </c>
      <c r="F157" s="16" t="s">
        <v>181</v>
      </c>
      <c r="G157" s="9">
        <v>0.48977001535348469</v>
      </c>
      <c r="H157" s="9">
        <v>0.16871512668014724</v>
      </c>
      <c r="I157" s="9">
        <v>-0.79499090726170352</v>
      </c>
      <c r="J157" s="14">
        <f t="shared" si="22"/>
        <v>-4.5501921742690521E-2</v>
      </c>
      <c r="K157" s="17">
        <f t="shared" si="18"/>
        <v>0.66863245878883393</v>
      </c>
      <c r="L157" s="9">
        <v>-1.8978182867725193</v>
      </c>
      <c r="M157" s="9">
        <v>-1.0323980835116788</v>
      </c>
      <c r="N157" s="9">
        <v>-0.92375398012232424</v>
      </c>
      <c r="O157" s="14">
        <f t="shared" si="23"/>
        <v>-1.2846567834688407</v>
      </c>
      <c r="P157" s="17">
        <f t="shared" si="19"/>
        <v>0.53378474795608322</v>
      </c>
      <c r="Q157" s="5" t="str">
        <f t="shared" si="21"/>
        <v>No</v>
      </c>
      <c r="R157" s="5" t="str">
        <f t="shared" si="20"/>
        <v>No</v>
      </c>
      <c r="S157" s="22" t="str">
        <f t="shared" si="17"/>
        <v>No</v>
      </c>
      <c r="T157" s="23" t="s">
        <v>224</v>
      </c>
    </row>
    <row r="158" spans="1:20" ht="12.75" customHeight="1" x14ac:dyDescent="0.2">
      <c r="A158" s="3">
        <v>156</v>
      </c>
      <c r="B158" s="11">
        <v>2</v>
      </c>
      <c r="C158" s="3" t="s">
        <v>138</v>
      </c>
      <c r="D158" s="3" t="s">
        <v>141</v>
      </c>
      <c r="E158" s="3">
        <v>7</v>
      </c>
      <c r="F158" s="16" t="s">
        <v>103</v>
      </c>
      <c r="G158" s="9">
        <v>0.36165532876804024</v>
      </c>
      <c r="H158" s="9">
        <v>-0.26605700644840968</v>
      </c>
      <c r="I158" s="9">
        <v>-0.58780077860079194</v>
      </c>
      <c r="J158" s="14">
        <f t="shared" si="22"/>
        <v>-0.16406748542705379</v>
      </c>
      <c r="K158" s="17">
        <f t="shared" si="18"/>
        <v>0.48287485102624472</v>
      </c>
      <c r="L158" s="9">
        <v>-0.50575660501106534</v>
      </c>
      <c r="M158" s="9">
        <v>0.30000248043197997</v>
      </c>
      <c r="N158" s="9">
        <v>0.46526404919073827</v>
      </c>
      <c r="O158" s="14">
        <f t="shared" si="23"/>
        <v>8.6503308203884299E-2</v>
      </c>
      <c r="P158" s="17">
        <f t="shared" si="19"/>
        <v>0.5195254566700136</v>
      </c>
      <c r="Q158" s="5" t="str">
        <f t="shared" si="21"/>
        <v>No</v>
      </c>
      <c r="R158" s="5" t="str">
        <f t="shared" si="20"/>
        <v>No</v>
      </c>
      <c r="S158" s="22" t="str">
        <f t="shared" si="17"/>
        <v>No</v>
      </c>
      <c r="T158" s="23" t="s">
        <v>224</v>
      </c>
    </row>
    <row r="159" spans="1:20" ht="12.75" customHeight="1" x14ac:dyDescent="0.2">
      <c r="A159" s="3">
        <v>157</v>
      </c>
      <c r="B159" s="11">
        <v>2</v>
      </c>
      <c r="C159" s="3" t="s">
        <v>138</v>
      </c>
      <c r="D159" s="3" t="s">
        <v>141</v>
      </c>
      <c r="E159" s="3">
        <v>8</v>
      </c>
      <c r="F159" s="16" t="s">
        <v>90</v>
      </c>
      <c r="G159" s="9">
        <v>1.034257433341625</v>
      </c>
      <c r="H159" s="9">
        <v>1.4950754768562058E-3</v>
      </c>
      <c r="I159" s="9">
        <v>-0.6173993684094935</v>
      </c>
      <c r="J159" s="14">
        <f t="shared" si="22"/>
        <v>0.13945104680299589</v>
      </c>
      <c r="K159" s="17">
        <f t="shared" si="18"/>
        <v>0.83442581168794594</v>
      </c>
      <c r="L159" s="9">
        <v>0.79681539720858097</v>
      </c>
      <c r="M159" s="9">
        <v>1.2016212398107577</v>
      </c>
      <c r="N159" s="9">
        <v>1.1758020352499521</v>
      </c>
      <c r="O159" s="14">
        <f t="shared" si="23"/>
        <v>1.058079557423097</v>
      </c>
      <c r="P159" s="17">
        <f t="shared" si="19"/>
        <v>0.22662938664366841</v>
      </c>
      <c r="Q159" s="5" t="str">
        <f t="shared" si="21"/>
        <v>No</v>
      </c>
      <c r="R159" s="5" t="str">
        <f t="shared" si="20"/>
        <v>No</v>
      </c>
      <c r="S159" s="22" t="str">
        <f t="shared" si="17"/>
        <v>No</v>
      </c>
      <c r="T159" s="23" t="s">
        <v>224</v>
      </c>
    </row>
    <row r="160" spans="1:20" ht="12.75" customHeight="1" x14ac:dyDescent="0.2">
      <c r="A160" s="3">
        <v>158</v>
      </c>
      <c r="B160" s="11">
        <v>2</v>
      </c>
      <c r="C160" s="3" t="s">
        <v>138</v>
      </c>
      <c r="D160" s="3" t="s">
        <v>141</v>
      </c>
      <c r="E160" s="3">
        <v>9</v>
      </c>
      <c r="F160" s="16" t="s">
        <v>192</v>
      </c>
      <c r="G160" s="9">
        <v>-1.8194972103491582</v>
      </c>
      <c r="H160" s="9">
        <v>-2.0285563461310967</v>
      </c>
      <c r="I160" s="9">
        <v>-2.881691488775167</v>
      </c>
      <c r="J160" s="14">
        <f t="shared" si="22"/>
        <v>-2.243248348418474</v>
      </c>
      <c r="K160" s="17">
        <f t="shared" si="18"/>
        <v>0.56270210872615312</v>
      </c>
      <c r="L160" s="9">
        <v>-1.7631317993813138</v>
      </c>
      <c r="M160" s="9">
        <v>-0.25396780508741984</v>
      </c>
      <c r="N160" s="9">
        <v>-0.49934509551995199</v>
      </c>
      <c r="O160" s="14">
        <f t="shared" si="23"/>
        <v>-0.83881489999622849</v>
      </c>
      <c r="P160" s="17">
        <f t="shared" si="19"/>
        <v>0.80982948917142206</v>
      </c>
      <c r="Q160" s="5" t="str">
        <f t="shared" si="21"/>
        <v>Yes</v>
      </c>
      <c r="R160" s="5" t="str">
        <f t="shared" si="20"/>
        <v>No</v>
      </c>
      <c r="S160" s="22" t="str">
        <f t="shared" si="17"/>
        <v>Yes</v>
      </c>
      <c r="T160" s="23" t="s">
        <v>224</v>
      </c>
    </row>
    <row r="161" spans="1:20" ht="12.75" customHeight="1" x14ac:dyDescent="0.2">
      <c r="A161" s="3">
        <v>159</v>
      </c>
      <c r="B161" s="11">
        <v>2</v>
      </c>
      <c r="C161" s="3" t="s">
        <v>138</v>
      </c>
      <c r="D161" s="3" t="s">
        <v>141</v>
      </c>
      <c r="E161" s="3">
        <v>10</v>
      </c>
      <c r="F161" s="16" t="s">
        <v>167</v>
      </c>
      <c r="G161" s="9">
        <v>-2.501707916416652</v>
      </c>
      <c r="H161" s="9">
        <v>-2.5134944946206406</v>
      </c>
      <c r="I161" s="9">
        <v>-3.1835971048239236</v>
      </c>
      <c r="J161" s="14">
        <f t="shared" si="22"/>
        <v>-2.7329331719537389</v>
      </c>
      <c r="K161" s="17">
        <f t="shared" si="18"/>
        <v>0.39033090596179781</v>
      </c>
      <c r="L161" s="9">
        <v>0.79681539720858097</v>
      </c>
      <c r="M161" s="9">
        <v>1.6739697097283905</v>
      </c>
      <c r="N161" s="9">
        <v>2.1073962836386992</v>
      </c>
      <c r="O161" s="14">
        <f t="shared" si="23"/>
        <v>1.5260604635252235</v>
      </c>
      <c r="P161" s="17">
        <f t="shared" si="19"/>
        <v>0.66769261176328787</v>
      </c>
      <c r="Q161" s="5" t="str">
        <f t="shared" si="21"/>
        <v>Yes</v>
      </c>
      <c r="R161" s="5" t="str">
        <f t="shared" si="20"/>
        <v>No</v>
      </c>
      <c r="S161" s="22" t="str">
        <f t="shared" si="17"/>
        <v>Yes</v>
      </c>
      <c r="T161" s="3"/>
    </row>
    <row r="162" spans="1:20" ht="12.75" customHeight="1" x14ac:dyDescent="0.2">
      <c r="A162" s="3">
        <v>160</v>
      </c>
      <c r="B162" s="11">
        <v>2</v>
      </c>
      <c r="C162" s="3" t="s">
        <v>138</v>
      </c>
      <c r="D162" s="3" t="s">
        <v>142</v>
      </c>
      <c r="E162" s="3">
        <v>3</v>
      </c>
      <c r="F162" s="16" t="s">
        <v>119</v>
      </c>
      <c r="G162" s="9">
        <v>-2.0084663730626895</v>
      </c>
      <c r="H162" s="9">
        <v>-2.0185231430588995</v>
      </c>
      <c r="I162" s="9">
        <v>-2.0854894229210936</v>
      </c>
      <c r="J162" s="14">
        <f t="shared" si="22"/>
        <v>-2.037492979680894</v>
      </c>
      <c r="K162" s="17">
        <f t="shared" si="18"/>
        <v>4.1869184115187051E-2</v>
      </c>
      <c r="L162" s="9">
        <v>-1.5687855256289029</v>
      </c>
      <c r="M162" s="9">
        <v>-0.99838899367760936</v>
      </c>
      <c r="N162" s="9">
        <v>-0.54671429459056631</v>
      </c>
      <c r="O162" s="14">
        <f t="shared" si="23"/>
        <v>-1.0379629379656927</v>
      </c>
      <c r="P162" s="17">
        <f t="shared" si="19"/>
        <v>0.51218353461327015</v>
      </c>
      <c r="Q162" s="5" t="str">
        <f t="shared" si="21"/>
        <v>Yes</v>
      </c>
      <c r="R162" s="5" t="str">
        <f t="shared" si="20"/>
        <v>No</v>
      </c>
      <c r="S162" s="22" t="str">
        <f t="shared" si="17"/>
        <v>Yes</v>
      </c>
    </row>
    <row r="163" spans="1:20" ht="12.75" customHeight="1" x14ac:dyDescent="0.2">
      <c r="A163" s="3">
        <v>161</v>
      </c>
      <c r="B163" s="11">
        <v>2</v>
      </c>
      <c r="C163" s="3" t="s">
        <v>138</v>
      </c>
      <c r="D163" s="3" t="s">
        <v>142</v>
      </c>
      <c r="E163" s="3">
        <v>4</v>
      </c>
      <c r="F163" s="16" t="s">
        <v>195</v>
      </c>
      <c r="G163" s="9">
        <v>0.74599938852437453</v>
      </c>
      <c r="H163" s="9">
        <v>0.43626720860541313</v>
      </c>
      <c r="I163" s="9">
        <v>-0.67659654802689695</v>
      </c>
      <c r="J163" s="14">
        <f t="shared" si="22"/>
        <v>0.16855668303429691</v>
      </c>
      <c r="K163" s="17">
        <f t="shared" si="18"/>
        <v>0.74812866126036082</v>
      </c>
      <c r="L163" s="9">
        <v>0.63681869742171249</v>
      </c>
      <c r="M163" s="9">
        <v>0.23349581586757728</v>
      </c>
      <c r="N163" s="9">
        <v>4.0855164588366091E-2</v>
      </c>
      <c r="O163" s="14">
        <f t="shared" si="23"/>
        <v>0.30372322595921863</v>
      </c>
      <c r="P163" s="17">
        <f t="shared" si="19"/>
        <v>0.3041250564536494</v>
      </c>
      <c r="Q163" s="5" t="str">
        <f t="shared" si="21"/>
        <v>No</v>
      </c>
      <c r="R163" s="5" t="str">
        <f t="shared" si="20"/>
        <v>No</v>
      </c>
      <c r="S163" s="22" t="str">
        <f t="shared" si="17"/>
        <v>No</v>
      </c>
    </row>
    <row r="164" spans="1:20" ht="12.75" customHeight="1" x14ac:dyDescent="0.2">
      <c r="A164" s="3">
        <v>162</v>
      </c>
      <c r="B164" s="11">
        <v>2</v>
      </c>
      <c r="C164" s="3" t="s">
        <v>138</v>
      </c>
      <c r="D164" s="3" t="s">
        <v>142</v>
      </c>
      <c r="E164" s="3">
        <v>5</v>
      </c>
      <c r="F164" s="16" t="s">
        <v>189</v>
      </c>
      <c r="G164" s="9">
        <v>-0.40703279074462895</v>
      </c>
      <c r="H164" s="9">
        <v>6.8383095958172352E-2</v>
      </c>
      <c r="I164" s="9">
        <v>-1.0317796257313161</v>
      </c>
      <c r="J164" s="14">
        <f t="shared" si="22"/>
        <v>-0.45680977350592422</v>
      </c>
      <c r="K164" s="17">
        <f t="shared" si="18"/>
        <v>0.55176789917357416</v>
      </c>
      <c r="L164" s="9">
        <v>-0.46869522257455909</v>
      </c>
      <c r="M164" s="9">
        <v>0.34156914578473169</v>
      </c>
      <c r="N164" s="9">
        <v>-0.15866964361816063</v>
      </c>
      <c r="O164" s="14">
        <f t="shared" si="23"/>
        <v>-9.5265240135996021E-2</v>
      </c>
      <c r="P164" s="17">
        <f t="shared" si="19"/>
        <v>0.40883636756515063</v>
      </c>
      <c r="Q164" s="5" t="str">
        <f t="shared" si="21"/>
        <v>No</v>
      </c>
      <c r="R164" s="5" t="str">
        <f t="shared" si="20"/>
        <v>No</v>
      </c>
      <c r="S164" s="22" t="str">
        <f t="shared" si="17"/>
        <v>No</v>
      </c>
      <c r="T164" s="23" t="s">
        <v>224</v>
      </c>
    </row>
    <row r="165" spans="1:20" ht="12.75" customHeight="1" x14ac:dyDescent="0.2">
      <c r="A165" s="3">
        <v>163</v>
      </c>
      <c r="B165" s="11">
        <v>2</v>
      </c>
      <c r="C165" s="3" t="s">
        <v>138</v>
      </c>
      <c r="D165" s="3" t="s">
        <v>142</v>
      </c>
      <c r="E165" s="3">
        <v>6</v>
      </c>
      <c r="F165" s="16" t="s">
        <v>188</v>
      </c>
      <c r="G165" s="9">
        <v>0.87411407510981953</v>
      </c>
      <c r="H165" s="9">
        <v>1.1720354338998933</v>
      </c>
      <c r="I165" s="9">
        <v>-0.67659654802689695</v>
      </c>
      <c r="J165" s="14">
        <f t="shared" si="22"/>
        <v>0.4565176536609386</v>
      </c>
      <c r="K165" s="17">
        <f t="shared" si="18"/>
        <v>0.99254729335978076</v>
      </c>
      <c r="L165" s="9">
        <v>-1.651043715914807</v>
      </c>
      <c r="M165" s="9">
        <v>-0.58574537035756524</v>
      </c>
      <c r="N165" s="9">
        <v>-0.87638478105170992</v>
      </c>
      <c r="O165" s="14">
        <f t="shared" si="23"/>
        <v>-1.0377246224413608</v>
      </c>
      <c r="P165" s="17">
        <f t="shared" si="19"/>
        <v>0.5506705454048525</v>
      </c>
      <c r="Q165" s="5" t="str">
        <f t="shared" si="21"/>
        <v>No</v>
      </c>
      <c r="R165" s="5" t="str">
        <f t="shared" si="20"/>
        <v>No</v>
      </c>
      <c r="S165" s="22" t="str">
        <f t="shared" ref="S165:S228" si="24">IF(AND(Q165="Yes",R165="No"),"Yes","No")</f>
        <v>No</v>
      </c>
      <c r="T165" s="23" t="s">
        <v>224</v>
      </c>
    </row>
    <row r="166" spans="1:20" ht="12.75" customHeight="1" x14ac:dyDescent="0.2">
      <c r="A166" s="3">
        <v>164</v>
      </c>
      <c r="B166" s="11">
        <v>2</v>
      </c>
      <c r="C166" s="3" t="s">
        <v>138</v>
      </c>
      <c r="D166" s="3" t="s">
        <v>142</v>
      </c>
      <c r="E166" s="3">
        <v>7</v>
      </c>
      <c r="F166" s="16" t="s">
        <v>134</v>
      </c>
      <c r="G166" s="9">
        <v>-2.2688730988294603E-2</v>
      </c>
      <c r="H166" s="9">
        <v>0.36937918812409631</v>
      </c>
      <c r="I166" s="9">
        <v>-1.3277655238183321</v>
      </c>
      <c r="J166" s="14">
        <f t="shared" si="22"/>
        <v>-0.32702502222751012</v>
      </c>
      <c r="K166" s="17">
        <f t="shared" si="18"/>
        <v>0.88856090221349915</v>
      </c>
      <c r="L166" s="9">
        <v>-2.3714808330342088</v>
      </c>
      <c r="M166" s="9">
        <v>-1.9408186608572706</v>
      </c>
      <c r="N166" s="9">
        <v>-0.6534146116890206</v>
      </c>
      <c r="O166" s="14">
        <f t="shared" si="23"/>
        <v>-1.6552380351935001</v>
      </c>
      <c r="P166" s="17">
        <f t="shared" si="19"/>
        <v>0.89392678981430929</v>
      </c>
      <c r="Q166" s="5" t="str">
        <f t="shared" si="21"/>
        <v>No</v>
      </c>
      <c r="R166" s="5" t="str">
        <f t="shared" si="20"/>
        <v>No</v>
      </c>
      <c r="S166" s="22" t="str">
        <f t="shared" si="24"/>
        <v>No</v>
      </c>
      <c r="T166" s="23" t="s">
        <v>224</v>
      </c>
    </row>
    <row r="167" spans="1:20" ht="12.75" customHeight="1" x14ac:dyDescent="0.2">
      <c r="A167" s="3">
        <v>165</v>
      </c>
      <c r="B167" s="11">
        <v>2</v>
      </c>
      <c r="C167" s="3" t="s">
        <v>138</v>
      </c>
      <c r="D167" s="3" t="s">
        <v>142</v>
      </c>
      <c r="E167" s="3">
        <v>8</v>
      </c>
      <c r="F167" s="16" t="s">
        <v>124</v>
      </c>
      <c r="G167" s="9">
        <v>1.802945552854295</v>
      </c>
      <c r="H167" s="9">
        <v>1.4061435055845004</v>
      </c>
      <c r="I167" s="9">
        <v>1.1289174303039013</v>
      </c>
      <c r="J167" s="14">
        <f t="shared" si="22"/>
        <v>1.4460021629142323</v>
      </c>
      <c r="K167" s="17">
        <f t="shared" si="18"/>
        <v>0.33877723052221059</v>
      </c>
      <c r="L167" s="9">
        <v>-0.95049319424914025</v>
      </c>
      <c r="M167" s="9">
        <v>-0.27210598633225702</v>
      </c>
      <c r="N167" s="9">
        <v>-0.84528379176292279</v>
      </c>
      <c r="O167" s="14">
        <f t="shared" si="23"/>
        <v>-0.6892943241147732</v>
      </c>
      <c r="P167" s="17">
        <f t="shared" si="19"/>
        <v>0.36510524027899305</v>
      </c>
      <c r="Q167" s="5" t="str">
        <f t="shared" si="21"/>
        <v>No</v>
      </c>
      <c r="R167" s="5" t="str">
        <f t="shared" si="20"/>
        <v>No</v>
      </c>
      <c r="S167" s="22" t="str">
        <f t="shared" si="24"/>
        <v>No</v>
      </c>
      <c r="T167" s="23" t="s">
        <v>224</v>
      </c>
    </row>
    <row r="168" spans="1:20" ht="12.75" customHeight="1" x14ac:dyDescent="0.2">
      <c r="A168" s="3">
        <v>166</v>
      </c>
      <c r="B168" s="11">
        <v>2</v>
      </c>
      <c r="C168" s="3" t="s">
        <v>138</v>
      </c>
      <c r="D168" s="3" t="s">
        <v>142</v>
      </c>
      <c r="E168" s="3">
        <v>9</v>
      </c>
      <c r="F168" s="16" t="s">
        <v>109</v>
      </c>
      <c r="G168" s="9">
        <v>-0.43906146239098998</v>
      </c>
      <c r="H168" s="9">
        <v>-0.63394111909564976</v>
      </c>
      <c r="I168" s="9">
        <v>-1.0613782155400178</v>
      </c>
      <c r="J168" s="14">
        <f t="shared" si="22"/>
        <v>-0.71146026567555243</v>
      </c>
      <c r="K168" s="17">
        <f t="shared" si="18"/>
        <v>0.31831815668815461</v>
      </c>
      <c r="L168" s="9">
        <v>-0.76699415438058494</v>
      </c>
      <c r="M168" s="9">
        <v>-0.44215143550260483</v>
      </c>
      <c r="N168" s="9">
        <v>0.60450078585284683</v>
      </c>
      <c r="O168" s="14">
        <f t="shared" si="23"/>
        <v>-0.2015482680101143</v>
      </c>
      <c r="P168" s="17">
        <f t="shared" si="19"/>
        <v>0.71670566198896513</v>
      </c>
      <c r="Q168" s="5" t="str">
        <f t="shared" si="21"/>
        <v>No</v>
      </c>
      <c r="R168" s="5" t="str">
        <f t="shared" si="20"/>
        <v>No</v>
      </c>
      <c r="S168" s="22" t="str">
        <f t="shared" si="24"/>
        <v>No</v>
      </c>
      <c r="T168" s="23" t="s">
        <v>224</v>
      </c>
    </row>
    <row r="169" spans="1:20" ht="12.75" customHeight="1" x14ac:dyDescent="0.2">
      <c r="A169" s="3">
        <v>167</v>
      </c>
      <c r="B169" s="11">
        <v>2</v>
      </c>
      <c r="C169" s="3" t="s">
        <v>138</v>
      </c>
      <c r="D169" s="3" t="s">
        <v>142</v>
      </c>
      <c r="E169" s="3">
        <v>10</v>
      </c>
      <c r="F169" s="16" t="s">
        <v>99</v>
      </c>
      <c r="G169" s="9">
        <v>-0.91949153708640807</v>
      </c>
      <c r="H169" s="9">
        <v>-1.1356012727055229</v>
      </c>
      <c r="I169" s="9">
        <v>-1.4757584728618403</v>
      </c>
      <c r="J169" s="14">
        <f t="shared" si="22"/>
        <v>-1.176950427551257</v>
      </c>
      <c r="K169" s="17">
        <f t="shared" si="18"/>
        <v>0.28042920749110556</v>
      </c>
      <c r="L169" s="9">
        <v>-0.51569990273793287</v>
      </c>
      <c r="M169" s="9">
        <v>1.0005897310138132</v>
      </c>
      <c r="N169" s="9">
        <v>0.25521275230185281</v>
      </c>
      <c r="O169" s="14">
        <f t="shared" si="23"/>
        <v>0.24670086019257773</v>
      </c>
      <c r="P169" s="17">
        <f t="shared" si="19"/>
        <v>0.75818065300178361</v>
      </c>
      <c r="Q169" s="5" t="str">
        <f t="shared" si="21"/>
        <v>No</v>
      </c>
      <c r="R169" s="5" t="str">
        <f t="shared" si="20"/>
        <v>No</v>
      </c>
      <c r="S169" s="22" t="str">
        <f t="shared" si="24"/>
        <v>No</v>
      </c>
      <c r="T169" s="23" t="s">
        <v>224</v>
      </c>
    </row>
    <row r="170" spans="1:20" ht="12.75" customHeight="1" x14ac:dyDescent="0.2">
      <c r="A170" s="3">
        <v>168</v>
      </c>
      <c r="B170" s="11">
        <v>2</v>
      </c>
      <c r="C170" s="3" t="s">
        <v>138</v>
      </c>
      <c r="D170" s="3" t="s">
        <v>143</v>
      </c>
      <c r="E170" s="3">
        <v>3</v>
      </c>
      <c r="F170" s="16" t="s">
        <v>206</v>
      </c>
      <c r="G170" s="9">
        <v>4.7816120159658873</v>
      </c>
      <c r="H170" s="9">
        <v>5.6869768163887509</v>
      </c>
      <c r="I170" s="9">
        <v>4.088776411174063</v>
      </c>
      <c r="J170" s="14">
        <f t="shared" si="22"/>
        <v>4.8524550811762337</v>
      </c>
      <c r="K170" s="17">
        <f t="shared" si="18"/>
        <v>0.80145192539752341</v>
      </c>
      <c r="L170" s="9">
        <v>0.90980741683207556</v>
      </c>
      <c r="M170" s="9">
        <v>1.4321272931305624</v>
      </c>
      <c r="N170" s="9">
        <v>1.4695867648394183</v>
      </c>
      <c r="O170" s="14">
        <f t="shared" si="23"/>
        <v>1.2705071582673522</v>
      </c>
      <c r="P170" s="17">
        <f t="shared" si="19"/>
        <v>0.31293614461864777</v>
      </c>
      <c r="Q170" s="5" t="str">
        <f t="shared" si="21"/>
        <v>No</v>
      </c>
      <c r="R170" s="5" t="str">
        <f t="shared" si="20"/>
        <v>No</v>
      </c>
      <c r="S170" s="22" t="str">
        <f t="shared" si="24"/>
        <v>No</v>
      </c>
      <c r="T170" s="23" t="s">
        <v>224</v>
      </c>
    </row>
    <row r="171" spans="1:20" ht="12.75" customHeight="1" x14ac:dyDescent="0.2">
      <c r="A171" s="3">
        <v>169</v>
      </c>
      <c r="B171" s="11">
        <v>2</v>
      </c>
      <c r="C171" s="3" t="s">
        <v>138</v>
      </c>
      <c r="D171" s="3" t="s">
        <v>143</v>
      </c>
      <c r="E171" s="3">
        <v>4</v>
      </c>
      <c r="F171" s="16" t="s">
        <v>151</v>
      </c>
      <c r="G171" s="9">
        <v>7.339728395078926E-2</v>
      </c>
      <c r="H171" s="9">
        <v>0.77070731101199508</v>
      </c>
      <c r="I171" s="9">
        <v>-0.70619513783559851</v>
      </c>
      <c r="J171" s="14">
        <f t="shared" si="22"/>
        <v>4.5969819042395277E-2</v>
      </c>
      <c r="K171" s="17">
        <f t="shared" si="18"/>
        <v>0.73883314099090092</v>
      </c>
      <c r="L171" s="9">
        <v>9.8976684013878047E-2</v>
      </c>
      <c r="M171" s="9">
        <v>0.39825096217484762</v>
      </c>
      <c r="N171" s="9">
        <v>0.41550246632867882</v>
      </c>
      <c r="O171" s="14">
        <f t="shared" si="23"/>
        <v>0.30424337083913483</v>
      </c>
      <c r="P171" s="17">
        <f t="shared" si="19"/>
        <v>0.17797531609483361</v>
      </c>
      <c r="Q171" s="5" t="str">
        <f t="shared" si="21"/>
        <v>No</v>
      </c>
      <c r="R171" s="5" t="str">
        <f t="shared" si="20"/>
        <v>No</v>
      </c>
      <c r="S171" s="22" t="str">
        <f t="shared" si="24"/>
        <v>No</v>
      </c>
      <c r="T171" s="23" t="s">
        <v>224</v>
      </c>
    </row>
    <row r="172" spans="1:20" ht="12.75" customHeight="1" x14ac:dyDescent="0.2">
      <c r="A172" s="3">
        <v>170</v>
      </c>
      <c r="B172" s="11">
        <v>2</v>
      </c>
      <c r="C172" s="3" t="s">
        <v>138</v>
      </c>
      <c r="D172" s="3" t="s">
        <v>143</v>
      </c>
      <c r="E172" s="3">
        <v>5</v>
      </c>
      <c r="F172" s="16" t="s">
        <v>166</v>
      </c>
      <c r="G172" s="9">
        <v>-0.37500411909826781</v>
      </c>
      <c r="H172" s="9">
        <v>-0.5001650781330168</v>
      </c>
      <c r="I172" s="9">
        <v>-1.0021810359226146</v>
      </c>
      <c r="J172" s="14">
        <f t="shared" si="22"/>
        <v>-0.62578341105129975</v>
      </c>
      <c r="K172" s="17">
        <f t="shared" si="18"/>
        <v>0.33192272507799153</v>
      </c>
      <c r="L172" s="9">
        <v>-0.27434894882214828</v>
      </c>
      <c r="M172" s="9">
        <v>7.2248989216777693E-4</v>
      </c>
      <c r="N172" s="9">
        <v>-4.0485884320769508E-2</v>
      </c>
      <c r="O172" s="14">
        <f t="shared" si="23"/>
        <v>-0.10470411441691667</v>
      </c>
      <c r="P172" s="17">
        <f t="shared" si="19"/>
        <v>0.14835450753719012</v>
      </c>
      <c r="Q172" s="5" t="str">
        <f t="shared" si="21"/>
        <v>No</v>
      </c>
      <c r="R172" s="5" t="str">
        <f t="shared" si="20"/>
        <v>No</v>
      </c>
      <c r="S172" s="22" t="str">
        <f t="shared" si="24"/>
        <v>No</v>
      </c>
      <c r="T172" s="23" t="s">
        <v>224</v>
      </c>
    </row>
    <row r="173" spans="1:20" ht="12.75" customHeight="1" x14ac:dyDescent="0.2">
      <c r="A173" s="3">
        <v>171</v>
      </c>
      <c r="B173" s="11">
        <v>2</v>
      </c>
      <c r="C173" s="3" t="s">
        <v>138</v>
      </c>
      <c r="D173" s="3" t="s">
        <v>143</v>
      </c>
      <c r="E173" s="3">
        <v>6</v>
      </c>
      <c r="F173" s="16" t="s">
        <v>97</v>
      </c>
      <c r="G173" s="9">
        <v>-1.9380032954406947</v>
      </c>
      <c r="H173" s="9">
        <v>-2.4265400679949294</v>
      </c>
      <c r="I173" s="9">
        <v>-2.695220372980347</v>
      </c>
      <c r="J173" s="14">
        <f t="shared" si="22"/>
        <v>-2.3532545788053238</v>
      </c>
      <c r="K173" s="17">
        <f t="shared" si="18"/>
        <v>0.38389125781103961</v>
      </c>
      <c r="L173" s="9">
        <v>-1.1837087227520331</v>
      </c>
      <c r="M173" s="9">
        <v>-0.59632597608372018</v>
      </c>
      <c r="N173" s="9">
        <v>4.4204501896389324E-2</v>
      </c>
      <c r="O173" s="14">
        <f t="shared" si="23"/>
        <v>-0.57861006564645467</v>
      </c>
      <c r="P173" s="17">
        <f t="shared" si="19"/>
        <v>0.61414828171101121</v>
      </c>
      <c r="Q173" s="5" t="str">
        <f t="shared" si="21"/>
        <v>Yes</v>
      </c>
      <c r="R173" s="5" t="str">
        <f t="shared" si="20"/>
        <v>No</v>
      </c>
      <c r="S173" s="22" t="str">
        <f t="shared" si="24"/>
        <v>Yes</v>
      </c>
      <c r="T173" s="23" t="s">
        <v>224</v>
      </c>
    </row>
    <row r="174" spans="1:20" ht="12.75" customHeight="1" x14ac:dyDescent="0.2">
      <c r="A174" s="3">
        <v>172</v>
      </c>
      <c r="B174" s="11">
        <v>2</v>
      </c>
      <c r="C174" s="3" t="s">
        <v>138</v>
      </c>
      <c r="D174" s="3" t="s">
        <v>143</v>
      </c>
      <c r="E174" s="3">
        <v>7</v>
      </c>
      <c r="F174" s="16" t="s">
        <v>179</v>
      </c>
      <c r="G174" s="9">
        <v>0.90614274675618067</v>
      </c>
      <c r="H174" s="9">
        <v>1.6068075670284501</v>
      </c>
      <c r="I174" s="9">
        <v>-0.23261770089637279</v>
      </c>
      <c r="J174" s="14">
        <f t="shared" si="22"/>
        <v>0.76011087096275265</v>
      </c>
      <c r="K174" s="17">
        <f t="shared" si="18"/>
        <v>0.92836701289462398</v>
      </c>
      <c r="L174" s="9">
        <v>0.34032763792966259</v>
      </c>
      <c r="M174" s="9">
        <v>1.2326072994373543</v>
      </c>
      <c r="N174" s="9">
        <v>0.30880214923022453</v>
      </c>
      <c r="O174" s="14">
        <f t="shared" si="23"/>
        <v>0.62724569553241383</v>
      </c>
      <c r="P174" s="17">
        <f t="shared" si="19"/>
        <v>0.52449544108715174</v>
      </c>
      <c r="Q174" s="5" t="str">
        <f t="shared" si="21"/>
        <v>No</v>
      </c>
      <c r="R174" s="5" t="str">
        <f t="shared" si="20"/>
        <v>No</v>
      </c>
      <c r="S174" s="22" t="str">
        <f t="shared" si="24"/>
        <v>No</v>
      </c>
      <c r="T174" s="23" t="s">
        <v>224</v>
      </c>
    </row>
    <row r="175" spans="1:20" ht="12.75" customHeight="1" x14ac:dyDescent="0.2">
      <c r="A175" s="3">
        <v>173</v>
      </c>
      <c r="B175" s="11">
        <v>2</v>
      </c>
      <c r="C175" s="3" t="s">
        <v>138</v>
      </c>
      <c r="D175" s="3" t="s">
        <v>143</v>
      </c>
      <c r="E175" s="3">
        <v>8</v>
      </c>
      <c r="F175" s="16" t="s">
        <v>177</v>
      </c>
      <c r="G175" s="9">
        <v>-0.53514747733007384</v>
      </c>
      <c r="H175" s="9">
        <v>-0.76771716005828261</v>
      </c>
      <c r="I175" s="9">
        <v>-1.2093711645835257</v>
      </c>
      <c r="J175" s="14">
        <f t="shared" si="22"/>
        <v>-0.83741193399062741</v>
      </c>
      <c r="K175" s="17">
        <f t="shared" si="18"/>
        <v>0.34247250436862881</v>
      </c>
      <c r="L175" s="9">
        <v>0.94506092695460597</v>
      </c>
      <c r="M175" s="9">
        <v>1.7873333425086224</v>
      </c>
      <c r="N175" s="9">
        <v>2.0064376876397132</v>
      </c>
      <c r="O175" s="14">
        <f t="shared" si="23"/>
        <v>1.5796106523676474</v>
      </c>
      <c r="P175" s="17">
        <f t="shared" si="19"/>
        <v>0.56034961767645952</v>
      </c>
      <c r="Q175" s="5" t="str">
        <f t="shared" si="21"/>
        <v>No</v>
      </c>
      <c r="R175" s="5" t="str">
        <f t="shared" si="20"/>
        <v>No</v>
      </c>
      <c r="S175" s="22" t="str">
        <f t="shared" si="24"/>
        <v>No</v>
      </c>
      <c r="T175" s="23" t="s">
        <v>224</v>
      </c>
    </row>
    <row r="176" spans="1:20" ht="12.75" customHeight="1" x14ac:dyDescent="0.2">
      <c r="A176" s="3">
        <v>174</v>
      </c>
      <c r="B176" s="11">
        <v>2</v>
      </c>
      <c r="C176" s="3" t="s">
        <v>138</v>
      </c>
      <c r="D176" s="3" t="s">
        <v>143</v>
      </c>
      <c r="E176" s="3">
        <v>9</v>
      </c>
      <c r="F176" s="16" t="s">
        <v>130</v>
      </c>
      <c r="G176" s="9">
        <v>7.0876763745038929</v>
      </c>
      <c r="H176" s="9">
        <v>11.941006731391834</v>
      </c>
      <c r="I176" s="9">
        <v>1.3361075589648121</v>
      </c>
      <c r="J176" s="14">
        <f t="shared" si="22"/>
        <v>6.7882635549535131</v>
      </c>
      <c r="K176" s="17">
        <f t="shared" si="18"/>
        <v>5.3087858914933799</v>
      </c>
      <c r="L176" s="9">
        <v>-0.14056639758793066</v>
      </c>
      <c r="M176" s="9">
        <v>0.27279520856472433</v>
      </c>
      <c r="N176" s="9">
        <v>0.37291803484095487</v>
      </c>
      <c r="O176" s="14">
        <f t="shared" si="23"/>
        <v>0.16838228193924953</v>
      </c>
      <c r="P176" s="17">
        <f t="shared" si="19"/>
        <v>0.27220049599803497</v>
      </c>
      <c r="Q176" s="5" t="str">
        <f t="shared" si="21"/>
        <v>No</v>
      </c>
      <c r="R176" s="5" t="str">
        <f t="shared" si="20"/>
        <v>No</v>
      </c>
      <c r="S176" s="22" t="str">
        <f t="shared" si="24"/>
        <v>No</v>
      </c>
    </row>
    <row r="177" spans="1:20" ht="12.75" customHeight="1" x14ac:dyDescent="0.2">
      <c r="A177" s="3">
        <v>175</v>
      </c>
      <c r="B177" s="11">
        <v>2</v>
      </c>
      <c r="C177" s="3" t="s">
        <v>138</v>
      </c>
      <c r="D177" s="3" t="s">
        <v>143</v>
      </c>
      <c r="E177" s="3">
        <v>10</v>
      </c>
      <c r="F177" s="16" t="s">
        <v>115</v>
      </c>
      <c r="G177" s="9">
        <v>0.36165532876804024</v>
      </c>
      <c r="H177" s="9">
        <v>0.53659923932738729</v>
      </c>
      <c r="I177" s="9">
        <v>3.3769607381941791E-2</v>
      </c>
      <c r="J177" s="14">
        <f t="shared" si="22"/>
        <v>0.31067472515912309</v>
      </c>
      <c r="K177" s="17">
        <f t="shared" si="18"/>
        <v>0.25526197552484242</v>
      </c>
      <c r="L177" s="9">
        <v>-1.5416674409192641</v>
      </c>
      <c r="M177" s="9">
        <v>-0.3650641652120471</v>
      </c>
      <c r="N177" s="9">
        <v>-0.27350406560752849</v>
      </c>
      <c r="O177" s="14">
        <f t="shared" si="23"/>
        <v>-0.72674522391294649</v>
      </c>
      <c r="P177" s="17">
        <f t="shared" si="19"/>
        <v>0.70722660992624309</v>
      </c>
      <c r="Q177" s="5" t="str">
        <f t="shared" si="21"/>
        <v>No</v>
      </c>
      <c r="R177" s="5" t="str">
        <f t="shared" si="20"/>
        <v>No</v>
      </c>
      <c r="S177" s="22" t="str">
        <f t="shared" si="24"/>
        <v>No</v>
      </c>
    </row>
    <row r="178" spans="1:20" ht="12.75" customHeight="1" x14ac:dyDescent="0.2">
      <c r="A178" s="3">
        <v>176</v>
      </c>
      <c r="B178" s="11">
        <v>2</v>
      </c>
      <c r="C178" s="3" t="s">
        <v>138</v>
      </c>
      <c r="D178" s="3" t="s">
        <v>144</v>
      </c>
      <c r="E178" s="3">
        <v>3</v>
      </c>
      <c r="F178" s="16" t="s">
        <v>94</v>
      </c>
      <c r="G178" s="9">
        <v>-0.27891810415918394</v>
      </c>
      <c r="H178" s="9">
        <v>-0.46672106789235879</v>
      </c>
      <c r="I178" s="9">
        <v>-1.2981669340096307</v>
      </c>
      <c r="J178" s="14">
        <f t="shared" si="22"/>
        <v>-0.68126870202039103</v>
      </c>
      <c r="K178" s="17">
        <f t="shared" si="18"/>
        <v>0.5424389917496053</v>
      </c>
      <c r="L178" s="9">
        <v>6.1011365420383767E-2</v>
      </c>
      <c r="M178" s="9">
        <v>0.32267520698802638</v>
      </c>
      <c r="N178" s="9">
        <v>1.4920751724790029</v>
      </c>
      <c r="O178" s="14">
        <f t="shared" si="23"/>
        <v>0.62525391496247107</v>
      </c>
      <c r="P178" s="17">
        <f t="shared" si="19"/>
        <v>0.76200479713574665</v>
      </c>
      <c r="Q178" s="5" t="str">
        <f t="shared" si="21"/>
        <v>No</v>
      </c>
      <c r="R178" s="5" t="str">
        <f t="shared" si="20"/>
        <v>No</v>
      </c>
      <c r="S178" s="22" t="str">
        <f t="shared" si="24"/>
        <v>No</v>
      </c>
    </row>
    <row r="179" spans="1:20" ht="12.75" customHeight="1" x14ac:dyDescent="0.2">
      <c r="A179" s="3">
        <v>177</v>
      </c>
      <c r="B179" s="11">
        <v>2</v>
      </c>
      <c r="C179" s="3" t="s">
        <v>138</v>
      </c>
      <c r="D179" s="3" t="s">
        <v>144</v>
      </c>
      <c r="E179" s="3">
        <v>4</v>
      </c>
      <c r="F179" s="16" t="s">
        <v>24</v>
      </c>
      <c r="G179" s="9">
        <v>0.58585603029256861</v>
      </c>
      <c r="H179" s="9">
        <v>0.83759533149331133</v>
      </c>
      <c r="I179" s="9">
        <v>-0.58780077860079194</v>
      </c>
      <c r="J179" s="14">
        <f t="shared" si="22"/>
        <v>0.27855019439502932</v>
      </c>
      <c r="K179" s="17">
        <f t="shared" si="18"/>
        <v>0.76076683369503195</v>
      </c>
      <c r="L179" s="9">
        <v>0.1279026410374926</v>
      </c>
      <c r="M179" s="9">
        <v>1.2174921483999901</v>
      </c>
      <c r="N179" s="9">
        <v>1.7026049461261774</v>
      </c>
      <c r="O179" s="14">
        <f t="shared" si="23"/>
        <v>1.0159999118545533</v>
      </c>
      <c r="P179" s="17">
        <f t="shared" si="19"/>
        <v>0.80645593708147867</v>
      </c>
      <c r="Q179" s="5" t="str">
        <f t="shared" si="21"/>
        <v>No</v>
      </c>
      <c r="R179" s="5" t="str">
        <f t="shared" si="20"/>
        <v>No</v>
      </c>
      <c r="S179" s="22" t="str">
        <f t="shared" si="24"/>
        <v>No</v>
      </c>
      <c r="T179" s="23" t="s">
        <v>224</v>
      </c>
    </row>
    <row r="180" spans="1:20" ht="12.75" customHeight="1" x14ac:dyDescent="0.2">
      <c r="A180" s="3">
        <v>178</v>
      </c>
      <c r="B180" s="11">
        <v>2</v>
      </c>
      <c r="C180" s="3" t="s">
        <v>138</v>
      </c>
      <c r="D180" s="3" t="s">
        <v>144</v>
      </c>
      <c r="E180" s="3">
        <v>5</v>
      </c>
      <c r="F180" s="16" t="s">
        <v>193</v>
      </c>
      <c r="G180" s="9">
        <v>-2.1045523880017734</v>
      </c>
      <c r="H180" s="9">
        <v>-1.8579918939037396</v>
      </c>
      <c r="I180" s="9">
        <v>-2.674501360114256</v>
      </c>
      <c r="J180" s="14">
        <f t="shared" si="22"/>
        <v>-2.2123485473399231</v>
      </c>
      <c r="K180" s="17">
        <f t="shared" si="18"/>
        <v>0.41879223497921603</v>
      </c>
      <c r="L180" s="9">
        <v>0.1667718957879748</v>
      </c>
      <c r="M180" s="9">
        <v>0.58492307748629613</v>
      </c>
      <c r="N180" s="9">
        <v>1.0183831817728604</v>
      </c>
      <c r="O180" s="14">
        <f t="shared" si="23"/>
        <v>0.5900260516823771</v>
      </c>
      <c r="P180" s="17">
        <f t="shared" si="19"/>
        <v>0.42582857567739862</v>
      </c>
      <c r="Q180" s="5" t="str">
        <f t="shared" si="21"/>
        <v>Yes</v>
      </c>
      <c r="R180" s="5" t="str">
        <f t="shared" si="20"/>
        <v>No</v>
      </c>
      <c r="S180" s="22" t="str">
        <f t="shared" si="24"/>
        <v>Yes</v>
      </c>
      <c r="T180" s="23" t="s">
        <v>224</v>
      </c>
    </row>
    <row r="181" spans="1:20" ht="12.75" customHeight="1" x14ac:dyDescent="0.2">
      <c r="A181" s="3">
        <v>179</v>
      </c>
      <c r="B181" s="11">
        <v>2</v>
      </c>
      <c r="C181" s="3" t="s">
        <v>138</v>
      </c>
      <c r="D181" s="3" t="s">
        <v>144</v>
      </c>
      <c r="E181" s="3">
        <v>6</v>
      </c>
      <c r="F181" s="16" t="s">
        <v>191</v>
      </c>
      <c r="G181" s="9">
        <v>-2.2198556059286734</v>
      </c>
      <c r="H181" s="9">
        <v>-2.062000356371755</v>
      </c>
      <c r="I181" s="9">
        <v>-2.7484978346360096</v>
      </c>
      <c r="J181" s="14">
        <f t="shared" si="22"/>
        <v>-2.3434512656454793</v>
      </c>
      <c r="K181" s="17">
        <f t="shared" si="18"/>
        <v>0.35955056979709998</v>
      </c>
      <c r="L181" s="9">
        <v>0.27885997925448147</v>
      </c>
      <c r="M181" s="9">
        <v>0.72171519437444265</v>
      </c>
      <c r="N181" s="9">
        <v>1.4026000186789538</v>
      </c>
      <c r="O181" s="14">
        <f t="shared" si="23"/>
        <v>0.80105839743595941</v>
      </c>
      <c r="P181" s="17">
        <f t="shared" si="19"/>
        <v>0.56605602810629463</v>
      </c>
      <c r="Q181" s="5" t="str">
        <f t="shared" si="21"/>
        <v>Yes</v>
      </c>
      <c r="R181" s="5" t="str">
        <f t="shared" si="20"/>
        <v>No</v>
      </c>
      <c r="S181" s="22" t="str">
        <f t="shared" si="24"/>
        <v>Yes</v>
      </c>
      <c r="T181" s="23" t="s">
        <v>224</v>
      </c>
    </row>
    <row r="182" spans="1:20" ht="12.75" customHeight="1" x14ac:dyDescent="0.2">
      <c r="A182" s="3">
        <v>180</v>
      </c>
      <c r="B182" s="11">
        <v>2</v>
      </c>
      <c r="C182" s="3" t="s">
        <v>138</v>
      </c>
      <c r="D182" s="3" t="s">
        <v>144</v>
      </c>
      <c r="E182" s="3">
        <v>7</v>
      </c>
      <c r="F182" s="16" t="s">
        <v>149</v>
      </c>
      <c r="G182" s="9">
        <v>-0.43906146239098998</v>
      </c>
      <c r="H182" s="9">
        <v>-3.1948934763801895E-2</v>
      </c>
      <c r="I182" s="9">
        <v>-1.3277655238183321</v>
      </c>
      <c r="J182" s="14">
        <f t="shared" si="22"/>
        <v>-0.599591973657708</v>
      </c>
      <c r="K182" s="17">
        <f t="shared" si="18"/>
        <v>0.6626557868930858</v>
      </c>
      <c r="L182" s="9">
        <v>1.2099142209520775</v>
      </c>
      <c r="M182" s="9">
        <v>1.3316115387320901</v>
      </c>
      <c r="N182" s="9">
        <v>2.7849193733759696</v>
      </c>
      <c r="O182" s="14">
        <f t="shared" si="23"/>
        <v>1.7754817110200456</v>
      </c>
      <c r="P182" s="17">
        <f t="shared" si="19"/>
        <v>0.87631378793538184</v>
      </c>
      <c r="Q182" s="5" t="str">
        <f t="shared" si="21"/>
        <v>No</v>
      </c>
      <c r="R182" s="5" t="str">
        <f t="shared" si="20"/>
        <v>No</v>
      </c>
      <c r="S182" s="22" t="str">
        <f t="shared" si="24"/>
        <v>No</v>
      </c>
      <c r="T182" s="23" t="s">
        <v>224</v>
      </c>
    </row>
    <row r="183" spans="1:20" ht="12.75" customHeight="1" x14ac:dyDescent="0.2">
      <c r="A183" s="3">
        <v>181</v>
      </c>
      <c r="B183" s="11">
        <v>2</v>
      </c>
      <c r="C183" s="3" t="s">
        <v>138</v>
      </c>
      <c r="D183" s="3" t="s">
        <v>144</v>
      </c>
      <c r="E183" s="3">
        <v>8</v>
      </c>
      <c r="F183" s="16" t="s">
        <v>132</v>
      </c>
      <c r="G183" s="9">
        <v>9.3399406580664812E-3</v>
      </c>
      <c r="H183" s="9">
        <v>3.4939085717514279E-2</v>
      </c>
      <c r="I183" s="9">
        <v>-0.55820218879209049</v>
      </c>
      <c r="J183" s="14">
        <f t="shared" si="22"/>
        <v>-0.17130772080550324</v>
      </c>
      <c r="K183" s="17">
        <f t="shared" si="18"/>
        <v>0.33530482560785185</v>
      </c>
      <c r="L183" s="9">
        <v>0.63410688895074863</v>
      </c>
      <c r="M183" s="9">
        <v>2.1705024213058062</v>
      </c>
      <c r="N183" s="9">
        <v>1.8384923454802626</v>
      </c>
      <c r="O183" s="14">
        <f t="shared" si="23"/>
        <v>1.5477005519122724</v>
      </c>
      <c r="P183" s="17">
        <f t="shared" si="19"/>
        <v>0.80842297614863223</v>
      </c>
      <c r="Q183" s="5" t="str">
        <f t="shared" si="21"/>
        <v>No</v>
      </c>
      <c r="R183" s="5" t="str">
        <f t="shared" si="20"/>
        <v>No</v>
      </c>
      <c r="S183" s="22" t="str">
        <f t="shared" si="24"/>
        <v>No</v>
      </c>
    </row>
    <row r="184" spans="1:20" ht="12.75" customHeight="1" x14ac:dyDescent="0.2">
      <c r="A184" s="3">
        <v>182</v>
      </c>
      <c r="B184" s="11">
        <v>2</v>
      </c>
      <c r="C184" s="3" t="s">
        <v>138</v>
      </c>
      <c r="D184" s="3" t="s">
        <v>144</v>
      </c>
      <c r="E184" s="3">
        <v>9</v>
      </c>
      <c r="F184" s="16" t="s">
        <v>154</v>
      </c>
      <c r="G184" s="9">
        <v>-0.66326216391551884</v>
      </c>
      <c r="H184" s="9">
        <v>-0.46672106789235879</v>
      </c>
      <c r="I184" s="9">
        <v>-1.0909768053487197</v>
      </c>
      <c r="J184" s="14">
        <f t="shared" si="22"/>
        <v>-0.74032001238553236</v>
      </c>
      <c r="K184" s="17">
        <f t="shared" si="18"/>
        <v>0.31918214305458409</v>
      </c>
      <c r="L184" s="9">
        <v>-0.33129692671238964</v>
      </c>
      <c r="M184" s="9">
        <v>0.6461394391876214</v>
      </c>
      <c r="N184" s="9">
        <v>1.1346530340370953</v>
      </c>
      <c r="O184" s="14">
        <f t="shared" si="23"/>
        <v>0.4831651821707757</v>
      </c>
      <c r="P184" s="17">
        <f t="shared" si="19"/>
        <v>0.74644007006121982</v>
      </c>
      <c r="Q184" s="5" t="str">
        <f t="shared" si="21"/>
        <v>No</v>
      </c>
      <c r="R184" s="5" t="str">
        <f t="shared" si="20"/>
        <v>No</v>
      </c>
      <c r="S184" s="22" t="str">
        <f t="shared" si="24"/>
        <v>No</v>
      </c>
      <c r="T184" s="23" t="s">
        <v>224</v>
      </c>
    </row>
    <row r="185" spans="1:20" ht="12.75" customHeight="1" x14ac:dyDescent="0.2">
      <c r="A185" s="3">
        <v>183</v>
      </c>
      <c r="B185" s="11">
        <v>2</v>
      </c>
      <c r="C185" s="3" t="s">
        <v>138</v>
      </c>
      <c r="D185" s="3" t="s">
        <v>144</v>
      </c>
      <c r="E185" s="3">
        <v>10</v>
      </c>
      <c r="F185" s="16" t="s">
        <v>210</v>
      </c>
      <c r="G185" s="9">
        <v>-0.15080341757373955</v>
      </c>
      <c r="H185" s="9">
        <v>0.30249116764278017</v>
      </c>
      <c r="I185" s="9">
        <v>-0.73579372764430007</v>
      </c>
      <c r="J185" s="14">
        <f t="shared" si="22"/>
        <v>-0.19470199252508649</v>
      </c>
      <c r="K185" s="17">
        <f t="shared" si="18"/>
        <v>0.52053260667070134</v>
      </c>
      <c r="L185" s="9">
        <v>0.15230891727616747</v>
      </c>
      <c r="M185" s="9">
        <v>0.37179944785946017</v>
      </c>
      <c r="N185" s="9">
        <v>0.30593128868049035</v>
      </c>
      <c r="O185" s="14">
        <f t="shared" si="23"/>
        <v>0.27667988460537268</v>
      </c>
      <c r="P185" s="17">
        <f t="shared" si="19"/>
        <v>0.11263106469446252</v>
      </c>
      <c r="Q185" s="5" t="str">
        <f t="shared" si="21"/>
        <v>No</v>
      </c>
      <c r="R185" s="5" t="str">
        <f t="shared" si="20"/>
        <v>No</v>
      </c>
      <c r="S185" s="22" t="str">
        <f t="shared" si="24"/>
        <v>No</v>
      </c>
      <c r="T185" s="23" t="s">
        <v>224</v>
      </c>
    </row>
    <row r="186" spans="1:20" ht="12.75" customHeight="1" x14ac:dyDescent="0.2">
      <c r="A186" s="3">
        <v>184</v>
      </c>
      <c r="B186" s="11">
        <v>2</v>
      </c>
      <c r="C186" s="3" t="s">
        <v>140</v>
      </c>
      <c r="D186" s="3" t="s">
        <v>138</v>
      </c>
      <c r="E186" s="3">
        <v>3</v>
      </c>
      <c r="F186" s="22" t="s">
        <v>11</v>
      </c>
      <c r="G186" s="9">
        <v>0.41673163926694884</v>
      </c>
      <c r="H186" s="9">
        <v>0.20379107716961575</v>
      </c>
      <c r="I186" s="9">
        <v>0.84038948463448349</v>
      </c>
      <c r="J186" s="14">
        <f t="shared" si="22"/>
        <v>0.48697073369034932</v>
      </c>
      <c r="K186" s="17">
        <f t="shared" si="18"/>
        <v>0.32405945578823342</v>
      </c>
      <c r="L186" s="9">
        <v>-2.1242512746565918</v>
      </c>
      <c r="M186" s="9">
        <v>-2.5384044559594283</v>
      </c>
      <c r="N186" s="9">
        <v>-1.3204829968670424</v>
      </c>
      <c r="O186" s="14">
        <f t="shared" si="23"/>
        <v>-1.9943795758276874</v>
      </c>
      <c r="P186" s="17">
        <f t="shared" si="19"/>
        <v>0.6192601745203391</v>
      </c>
      <c r="Q186" s="5" t="str">
        <f t="shared" si="21"/>
        <v>No</v>
      </c>
      <c r="R186" s="5" t="str">
        <f t="shared" si="20"/>
        <v>No</v>
      </c>
      <c r="S186" s="22" t="str">
        <f t="shared" si="24"/>
        <v>No</v>
      </c>
      <c r="T186" s="23" t="s">
        <v>228</v>
      </c>
    </row>
    <row r="187" spans="1:20" ht="12.75" customHeight="1" x14ac:dyDescent="0.2">
      <c r="A187" s="3">
        <v>185</v>
      </c>
      <c r="B187" s="11">
        <v>2</v>
      </c>
      <c r="C187" s="3" t="s">
        <v>140</v>
      </c>
      <c r="D187" s="3" t="s">
        <v>138</v>
      </c>
      <c r="E187" s="3">
        <v>4</v>
      </c>
      <c r="F187" s="22" t="s">
        <v>135</v>
      </c>
      <c r="G187" s="9">
        <v>-0.8102355338467836</v>
      </c>
      <c r="H187" s="9">
        <v>-1.2358174741431107</v>
      </c>
      <c r="I187" s="9">
        <v>-1.2365868966489437</v>
      </c>
      <c r="J187" s="14">
        <f t="shared" si="22"/>
        <v>-1.0942133015462794</v>
      </c>
      <c r="K187" s="17">
        <f t="shared" si="18"/>
        <v>0.24593226183939201</v>
      </c>
      <c r="L187" s="9">
        <v>-2.3676007435695903</v>
      </c>
      <c r="M187" s="9">
        <v>-3.0706999621936406</v>
      </c>
      <c r="N187" s="9">
        <v>-1.9144338511065881</v>
      </c>
      <c r="O187" s="14">
        <f t="shared" si="23"/>
        <v>-2.4509115189566066</v>
      </c>
      <c r="P187" s="17">
        <f t="shared" si="19"/>
        <v>0.58261766526924241</v>
      </c>
      <c r="Q187" s="5" t="str">
        <f t="shared" si="21"/>
        <v>No</v>
      </c>
      <c r="R187" s="5" t="str">
        <f t="shared" si="20"/>
        <v>No</v>
      </c>
      <c r="S187" s="22" t="str">
        <f t="shared" si="24"/>
        <v>No</v>
      </c>
      <c r="T187" s="23" t="s">
        <v>228</v>
      </c>
    </row>
    <row r="188" spans="1:20" ht="12.75" customHeight="1" x14ac:dyDescent="0.2">
      <c r="A188" s="3">
        <v>186</v>
      </c>
      <c r="B188" s="11">
        <v>2</v>
      </c>
      <c r="C188" s="3" t="s">
        <v>140</v>
      </c>
      <c r="D188" s="3" t="s">
        <v>138</v>
      </c>
      <c r="E188" s="3">
        <v>5</v>
      </c>
      <c r="F188" s="22" t="s">
        <v>129</v>
      </c>
      <c r="G188" s="9">
        <v>-0.24544112082617625</v>
      </c>
      <c r="H188" s="9">
        <v>0.12701195443293656</v>
      </c>
      <c r="I188" s="9">
        <v>-0.42063188971616883</v>
      </c>
      <c r="J188" s="14">
        <f t="shared" si="22"/>
        <v>-0.17968701870313616</v>
      </c>
      <c r="K188" s="17">
        <f t="shared" si="18"/>
        <v>0.27968043633423451</v>
      </c>
      <c r="L188" s="9">
        <v>-2.0623623973774836</v>
      </c>
      <c r="M188" s="9">
        <v>-2.6545537247761208</v>
      </c>
      <c r="N188" s="9">
        <v>-0.78611739374651168</v>
      </c>
      <c r="O188" s="14">
        <f t="shared" si="23"/>
        <v>-1.8343445053000387</v>
      </c>
      <c r="P188" s="17">
        <f t="shared" si="19"/>
        <v>0.954860042157189</v>
      </c>
      <c r="Q188" s="5" t="str">
        <f t="shared" si="21"/>
        <v>No</v>
      </c>
      <c r="R188" s="5" t="str">
        <f t="shared" si="20"/>
        <v>No</v>
      </c>
      <c r="S188" s="22" t="str">
        <f t="shared" si="24"/>
        <v>No</v>
      </c>
      <c r="T188" s="23" t="s">
        <v>228</v>
      </c>
    </row>
    <row r="189" spans="1:20" ht="12.75" customHeight="1" x14ac:dyDescent="0.2">
      <c r="A189" s="3">
        <v>187</v>
      </c>
      <c r="B189" s="11">
        <v>2</v>
      </c>
      <c r="C189" s="3" t="s">
        <v>140</v>
      </c>
      <c r="D189" s="3" t="s">
        <v>138</v>
      </c>
      <c r="E189" s="3">
        <v>6</v>
      </c>
      <c r="F189" s="22" t="s">
        <v>77</v>
      </c>
      <c r="G189" s="9">
        <v>0.51410998633946736</v>
      </c>
      <c r="H189" s="9">
        <v>-0.14171497514543874</v>
      </c>
      <c r="I189" s="9">
        <v>-3.1198818225525976E-2</v>
      </c>
      <c r="J189" s="14">
        <f t="shared" si="22"/>
        <v>0.11373206432283423</v>
      </c>
      <c r="K189" s="17">
        <f t="shared" si="18"/>
        <v>0.35111296695487415</v>
      </c>
      <c r="L189" s="9">
        <v>-1.6928317223614486</v>
      </c>
      <c r="M189" s="9">
        <v>-2.7109690839156571</v>
      </c>
      <c r="N189" s="9">
        <v>-0.88563744082827134</v>
      </c>
      <c r="O189" s="14">
        <f t="shared" si="23"/>
        <v>-1.7631460823684593</v>
      </c>
      <c r="P189" s="17">
        <f t="shared" si="19"/>
        <v>0.91469502225136123</v>
      </c>
      <c r="Q189" s="5" t="str">
        <f t="shared" si="21"/>
        <v>No</v>
      </c>
      <c r="R189" s="5" t="str">
        <f t="shared" si="20"/>
        <v>No</v>
      </c>
      <c r="S189" s="22" t="str">
        <f t="shared" si="24"/>
        <v>No</v>
      </c>
      <c r="T189" s="23" t="s">
        <v>228</v>
      </c>
    </row>
    <row r="190" spans="1:20" ht="12.75" customHeight="1" x14ac:dyDescent="0.2">
      <c r="A190" s="3">
        <v>188</v>
      </c>
      <c r="B190" s="11">
        <v>2</v>
      </c>
      <c r="C190" s="3" t="s">
        <v>140</v>
      </c>
      <c r="D190" s="3" t="s">
        <v>138</v>
      </c>
      <c r="E190" s="3">
        <v>7</v>
      </c>
      <c r="F190" s="22" t="s">
        <v>63</v>
      </c>
      <c r="G190" s="9">
        <v>0.26092628395091916</v>
      </c>
      <c r="H190" s="9">
        <v>0.28057019990629417</v>
      </c>
      <c r="I190" s="9">
        <v>-6.8287682177016279E-2</v>
      </c>
      <c r="J190" s="14">
        <f t="shared" si="22"/>
        <v>0.15773626722673237</v>
      </c>
      <c r="K190" s="17">
        <f t="shared" si="18"/>
        <v>0.19598875002552235</v>
      </c>
      <c r="L190" s="9">
        <v>-0.58423969731334469</v>
      </c>
      <c r="M190" s="9">
        <v>-0.99594216607375441</v>
      </c>
      <c r="N190" s="9">
        <v>0.27754272729293106</v>
      </c>
      <c r="O190" s="14">
        <f t="shared" si="23"/>
        <v>-0.43421304536472266</v>
      </c>
      <c r="P190" s="17">
        <f t="shared" si="19"/>
        <v>0.64986301681929426</v>
      </c>
      <c r="Q190" s="5" t="str">
        <f t="shared" si="21"/>
        <v>No</v>
      </c>
      <c r="R190" s="5" t="str">
        <f t="shared" si="20"/>
        <v>No</v>
      </c>
      <c r="S190" s="22" t="str">
        <f t="shared" si="24"/>
        <v>No</v>
      </c>
      <c r="T190" s="23" t="s">
        <v>228</v>
      </c>
    </row>
    <row r="191" spans="1:20" ht="12.75" customHeight="1" x14ac:dyDescent="0.2">
      <c r="A191" s="3">
        <v>189</v>
      </c>
      <c r="B191" s="11">
        <v>2</v>
      </c>
      <c r="C191" s="3" t="s">
        <v>140</v>
      </c>
      <c r="D191" s="3" t="s">
        <v>138</v>
      </c>
      <c r="E191" s="3">
        <v>8</v>
      </c>
      <c r="F191" s="22" t="s">
        <v>74</v>
      </c>
      <c r="G191" s="9">
        <v>-0.14806277375365781</v>
      </c>
      <c r="H191" s="9">
        <v>-0.52561058882883249</v>
      </c>
      <c r="I191" s="9">
        <v>-0.23518756995872001</v>
      </c>
      <c r="J191" s="14">
        <f t="shared" si="22"/>
        <v>-0.30295364418040344</v>
      </c>
      <c r="K191" s="17">
        <f t="shared" si="18"/>
        <v>0.19768603587146358</v>
      </c>
      <c r="L191" s="9">
        <v>-0.88947804350545134</v>
      </c>
      <c r="M191" s="9">
        <v>-1.6536788826299949</v>
      </c>
      <c r="N191" s="9">
        <v>-0.31514035564621024</v>
      </c>
      <c r="O191" s="14">
        <f t="shared" si="23"/>
        <v>-0.95276576059388551</v>
      </c>
      <c r="P191" s="17">
        <f t="shared" si="19"/>
        <v>0.67150975302349791</v>
      </c>
      <c r="Q191" s="5" t="str">
        <f t="shared" si="21"/>
        <v>No</v>
      </c>
      <c r="R191" s="5" t="str">
        <f t="shared" si="20"/>
        <v>No</v>
      </c>
      <c r="S191" s="22" t="str">
        <f t="shared" si="24"/>
        <v>No</v>
      </c>
      <c r="T191" s="23" t="s">
        <v>228</v>
      </c>
    </row>
    <row r="192" spans="1:20" ht="12.75" customHeight="1" x14ac:dyDescent="0.2">
      <c r="A192" s="3">
        <v>190</v>
      </c>
      <c r="B192" s="11">
        <v>2</v>
      </c>
      <c r="C192" s="3" t="s">
        <v>140</v>
      </c>
      <c r="D192" s="3" t="s">
        <v>138</v>
      </c>
      <c r="E192" s="3">
        <v>9</v>
      </c>
      <c r="F192" s="22" t="s">
        <v>68</v>
      </c>
      <c r="G192" s="9">
        <v>-5.0684426681139372E-2</v>
      </c>
      <c r="H192" s="9">
        <v>-2.6546291040421027E-2</v>
      </c>
      <c r="I192" s="9">
        <v>-0.30936529786169931</v>
      </c>
      <c r="J192" s="14">
        <f t="shared" si="22"/>
        <v>-0.12886533852775325</v>
      </c>
      <c r="K192" s="17">
        <f t="shared" si="18"/>
        <v>0.15678277611944358</v>
      </c>
      <c r="L192" s="9">
        <v>-1.120810254694351</v>
      </c>
      <c r="M192" s="9">
        <v>-1.0098800783317574</v>
      </c>
      <c r="N192" s="9">
        <v>-0.44318525698707278</v>
      </c>
      <c r="O192" s="14">
        <f t="shared" si="23"/>
        <v>-0.8579585300043937</v>
      </c>
      <c r="P192" s="17">
        <f t="shared" si="19"/>
        <v>0.36346117676319289</v>
      </c>
      <c r="Q192" s="5" t="str">
        <f t="shared" si="21"/>
        <v>No</v>
      </c>
      <c r="R192" s="5" t="str">
        <f t="shared" si="20"/>
        <v>No</v>
      </c>
      <c r="S192" s="22" t="str">
        <f t="shared" si="24"/>
        <v>No</v>
      </c>
      <c r="T192" s="23" t="s">
        <v>228</v>
      </c>
    </row>
    <row r="193" spans="1:20" ht="12.75" customHeight="1" x14ac:dyDescent="0.2">
      <c r="A193" s="3">
        <v>191</v>
      </c>
      <c r="B193" s="11">
        <v>2</v>
      </c>
      <c r="C193" s="3" t="s">
        <v>140</v>
      </c>
      <c r="D193" s="3" t="s">
        <v>138</v>
      </c>
      <c r="E193" s="3">
        <v>10</v>
      </c>
      <c r="F193" s="22" t="s">
        <v>26</v>
      </c>
      <c r="G193" s="9">
        <v>-0.67390584794525721</v>
      </c>
      <c r="H193" s="9">
        <v>-0.5448053695130024</v>
      </c>
      <c r="I193" s="9">
        <v>-0.55044291354638297</v>
      </c>
      <c r="J193" s="14">
        <f t="shared" si="22"/>
        <v>-0.58971804366821423</v>
      </c>
      <c r="K193" s="17">
        <f t="shared" si="18"/>
        <v>7.2963246003891633E-2</v>
      </c>
      <c r="L193" s="9">
        <v>-1.6826170532959648</v>
      </c>
      <c r="M193" s="9">
        <v>-1.588635292092647</v>
      </c>
      <c r="N193" s="9">
        <v>-1.1892686672751682</v>
      </c>
      <c r="O193" s="14">
        <f t="shared" si="23"/>
        <v>-1.4868403375545931</v>
      </c>
      <c r="P193" s="17">
        <f t="shared" si="19"/>
        <v>0.26195384531322585</v>
      </c>
      <c r="Q193" s="5" t="str">
        <f t="shared" si="21"/>
        <v>No</v>
      </c>
      <c r="R193" s="5" t="str">
        <f t="shared" si="20"/>
        <v>No</v>
      </c>
      <c r="S193" s="22" t="str">
        <f t="shared" si="24"/>
        <v>No</v>
      </c>
      <c r="T193" s="23" t="s">
        <v>228</v>
      </c>
    </row>
    <row r="194" spans="1:20" ht="12.75" customHeight="1" x14ac:dyDescent="0.2">
      <c r="A194" s="3">
        <v>192</v>
      </c>
      <c r="B194" s="11">
        <v>2</v>
      </c>
      <c r="C194" s="3" t="s">
        <v>140</v>
      </c>
      <c r="D194" s="3" t="s">
        <v>140</v>
      </c>
      <c r="E194" s="3">
        <v>3</v>
      </c>
      <c r="F194" s="22" t="s">
        <v>47</v>
      </c>
      <c r="G194" s="9">
        <v>0.41673163926694884</v>
      </c>
      <c r="H194" s="9">
        <v>0.39573888401131257</v>
      </c>
      <c r="I194" s="9">
        <v>0.84038948463448349</v>
      </c>
      <c r="J194" s="14">
        <f t="shared" ref="J194:J233" si="25">AVERAGE(G194:I194)</f>
        <v>0.550953335970915</v>
      </c>
      <c r="K194" s="17">
        <f t="shared" si="18"/>
        <v>0.250878729784343</v>
      </c>
      <c r="L194" s="9">
        <v>1.6197253692863554</v>
      </c>
      <c r="M194" s="9">
        <v>0.22926669241546851</v>
      </c>
      <c r="N194" s="9">
        <v>0.44932573849775165</v>
      </c>
      <c r="O194" s="14">
        <f t="shared" si="23"/>
        <v>0.76610593339985844</v>
      </c>
      <c r="P194" s="17">
        <f t="shared" si="19"/>
        <v>0.7473995597624119</v>
      </c>
      <c r="Q194" s="5" t="str">
        <f t="shared" si="21"/>
        <v>No</v>
      </c>
      <c r="R194" s="5" t="str">
        <f t="shared" si="20"/>
        <v>No</v>
      </c>
      <c r="S194" s="22" t="str">
        <f t="shared" si="24"/>
        <v>No</v>
      </c>
      <c r="T194" s="23" t="s">
        <v>228</v>
      </c>
    </row>
    <row r="195" spans="1:20" ht="12.75" customHeight="1" x14ac:dyDescent="0.2">
      <c r="A195" s="3">
        <v>193</v>
      </c>
      <c r="B195" s="11">
        <v>2</v>
      </c>
      <c r="C195" s="3" t="s">
        <v>140</v>
      </c>
      <c r="D195" s="3" t="s">
        <v>140</v>
      </c>
      <c r="E195" s="3">
        <v>4</v>
      </c>
      <c r="F195" s="22" t="s">
        <v>41</v>
      </c>
      <c r="G195" s="9">
        <v>-7.0160096095643332E-2</v>
      </c>
      <c r="H195" s="9">
        <v>-0.12252019446126947</v>
      </c>
      <c r="I195" s="9">
        <v>-0.23518756995872001</v>
      </c>
      <c r="J195" s="14">
        <f t="shared" si="25"/>
        <v>-0.1426226201718776</v>
      </c>
      <c r="K195" s="17">
        <f t="shared" ref="K195:K233" si="26">STDEV(G195:I195)</f>
        <v>8.4330287690692729E-2</v>
      </c>
      <c r="L195" s="9">
        <v>-0.12217613782174999</v>
      </c>
      <c r="M195" s="9">
        <v>0.12971017628687512</v>
      </c>
      <c r="N195" s="9">
        <v>0.22746576092695009</v>
      </c>
      <c r="O195" s="14">
        <f t="shared" si="23"/>
        <v>7.8333266464025067E-2</v>
      </c>
      <c r="P195" s="17">
        <f t="shared" ref="P195:P233" si="27">STDEV(L195:N195)</f>
        <v>0.1803941642275548</v>
      </c>
      <c r="Q195" s="5" t="str">
        <f t="shared" si="21"/>
        <v>No</v>
      </c>
      <c r="R195" s="5" t="str">
        <f t="shared" ref="R195:R234" si="28">IF(O195&lt;-3,"Yes","No")</f>
        <v>No</v>
      </c>
      <c r="S195" s="22" t="str">
        <f t="shared" si="24"/>
        <v>No</v>
      </c>
      <c r="T195" s="23" t="s">
        <v>228</v>
      </c>
    </row>
    <row r="196" spans="1:20" ht="12.75" customHeight="1" x14ac:dyDescent="0.2">
      <c r="A196" s="3">
        <v>194</v>
      </c>
      <c r="B196" s="11">
        <v>2</v>
      </c>
      <c r="C196" s="3" t="s">
        <v>140</v>
      </c>
      <c r="D196" s="3" t="s">
        <v>140</v>
      </c>
      <c r="E196" s="3">
        <v>5</v>
      </c>
      <c r="F196" s="22" t="s">
        <v>125</v>
      </c>
      <c r="G196" s="9">
        <v>-0.34281946789869466</v>
      </c>
      <c r="H196" s="9">
        <v>-0.429636685407984</v>
      </c>
      <c r="I196" s="9">
        <v>-0.27227643391020961</v>
      </c>
      <c r="J196" s="14">
        <f t="shared" si="25"/>
        <v>-0.34824419573896276</v>
      </c>
      <c r="K196" s="17">
        <f t="shared" si="26"/>
        <v>7.8820257180286291E-2</v>
      </c>
      <c r="L196" s="9">
        <v>-0.4442386448275949</v>
      </c>
      <c r="M196" s="9">
        <v>1.0316922124119312</v>
      </c>
      <c r="N196" s="9">
        <v>-0.31830978389722164</v>
      </c>
      <c r="O196" s="14">
        <f t="shared" si="23"/>
        <v>8.9714594562371561E-2</v>
      </c>
      <c r="P196" s="17">
        <f t="shared" si="27"/>
        <v>0.81820284398244025</v>
      </c>
      <c r="Q196" s="5" t="str">
        <f t="shared" ref="Q196:Q234" si="29">IF(J196&lt;-2,"Yes","No")</f>
        <v>No</v>
      </c>
      <c r="R196" s="5" t="str">
        <f t="shared" si="28"/>
        <v>No</v>
      </c>
      <c r="S196" s="22" t="str">
        <f t="shared" si="24"/>
        <v>No</v>
      </c>
      <c r="T196" s="23" t="s">
        <v>228</v>
      </c>
    </row>
    <row r="197" spans="1:20" ht="12.75" customHeight="1" x14ac:dyDescent="0.2">
      <c r="A197" s="3">
        <v>195</v>
      </c>
      <c r="B197" s="11">
        <v>2</v>
      </c>
      <c r="C197" s="3" t="s">
        <v>140</v>
      </c>
      <c r="D197" s="3" t="s">
        <v>140</v>
      </c>
      <c r="E197" s="3">
        <v>6</v>
      </c>
      <c r="F197" s="22" t="s">
        <v>53</v>
      </c>
      <c r="G197" s="9">
        <v>-0.38177080672770192</v>
      </c>
      <c r="H197" s="9">
        <v>-0.37205234335547482</v>
      </c>
      <c r="I197" s="9">
        <v>-0.4020874577404237</v>
      </c>
      <c r="J197" s="14">
        <f t="shared" si="25"/>
        <v>-0.38530353594120009</v>
      </c>
      <c r="K197" s="17">
        <f t="shared" si="26"/>
        <v>1.5326028702869138E-2</v>
      </c>
      <c r="L197" s="9">
        <v>1.9026640436409642E-2</v>
      </c>
      <c r="M197" s="9">
        <v>0.88567598875666109</v>
      </c>
      <c r="N197" s="9">
        <v>-0.32464864039924457</v>
      </c>
      <c r="O197" s="14">
        <f t="shared" si="23"/>
        <v>0.19335132959794207</v>
      </c>
      <c r="P197" s="17">
        <f t="shared" si="27"/>
        <v>0.62370926714599473</v>
      </c>
      <c r="Q197" s="5" t="str">
        <f t="shared" si="29"/>
        <v>No</v>
      </c>
      <c r="R197" s="5" t="str">
        <f t="shared" si="28"/>
        <v>No</v>
      </c>
      <c r="S197" s="22" t="str">
        <f t="shared" si="24"/>
        <v>No</v>
      </c>
      <c r="T197" s="23" t="s">
        <v>228</v>
      </c>
    </row>
    <row r="198" spans="1:20" ht="12.75" customHeight="1" x14ac:dyDescent="0.2">
      <c r="A198" s="3">
        <v>196</v>
      </c>
      <c r="B198" s="11">
        <v>2</v>
      </c>
      <c r="C198" s="3" t="s">
        <v>140</v>
      </c>
      <c r="D198" s="3" t="s">
        <v>140</v>
      </c>
      <c r="E198" s="3">
        <v>7</v>
      </c>
      <c r="F198" s="22" t="s">
        <v>25</v>
      </c>
      <c r="G198" s="9">
        <v>-0.63495450911625007</v>
      </c>
      <c r="H198" s="9">
        <v>-0.1609097558296087</v>
      </c>
      <c r="I198" s="9">
        <v>-0.51335404959489328</v>
      </c>
      <c r="J198" s="14">
        <f t="shared" si="25"/>
        <v>-0.43640610484691739</v>
      </c>
      <c r="K198" s="17">
        <f t="shared" si="26"/>
        <v>0.24621199540304972</v>
      </c>
      <c r="L198" s="9">
        <v>0.44804274118673287</v>
      </c>
      <c r="M198" s="9">
        <v>0.32683207822149007</v>
      </c>
      <c r="N198" s="9">
        <v>0.90508952099319817</v>
      </c>
      <c r="O198" s="14">
        <f t="shared" si="23"/>
        <v>0.55998811346714039</v>
      </c>
      <c r="P198" s="17">
        <f t="shared" si="27"/>
        <v>0.30494957339118894</v>
      </c>
      <c r="Q198" s="5" t="str">
        <f t="shared" si="29"/>
        <v>No</v>
      </c>
      <c r="R198" s="5" t="str">
        <f t="shared" si="28"/>
        <v>No</v>
      </c>
      <c r="S198" s="22" t="str">
        <f t="shared" si="24"/>
        <v>No</v>
      </c>
      <c r="T198" s="23" t="s">
        <v>228</v>
      </c>
    </row>
    <row r="199" spans="1:20" ht="12.75" customHeight="1" x14ac:dyDescent="0.2">
      <c r="A199" s="3">
        <v>197</v>
      </c>
      <c r="B199" s="11">
        <v>2</v>
      </c>
      <c r="C199" s="3" t="s">
        <v>140</v>
      </c>
      <c r="D199" s="3" t="s">
        <v>140</v>
      </c>
      <c r="E199" s="3">
        <v>8</v>
      </c>
      <c r="F199" s="22" t="s">
        <v>128</v>
      </c>
      <c r="G199" s="9">
        <v>-0.30386812906968746</v>
      </c>
      <c r="H199" s="9">
        <v>-0.21849409788211788</v>
      </c>
      <c r="I199" s="9">
        <v>-0.21664313798297485</v>
      </c>
      <c r="J199" s="14">
        <f t="shared" si="25"/>
        <v>-0.24633512164492674</v>
      </c>
      <c r="K199" s="17">
        <f t="shared" si="26"/>
        <v>4.9833640451408222E-2</v>
      </c>
      <c r="L199" s="9">
        <v>-1.2187509051457555</v>
      </c>
      <c r="M199" s="9">
        <v>-0.61696369467757539</v>
      </c>
      <c r="N199" s="9">
        <v>-0.73413877042992393</v>
      </c>
      <c r="O199" s="14">
        <f t="shared" si="23"/>
        <v>-0.8566177900844183</v>
      </c>
      <c r="P199" s="17">
        <f t="shared" si="27"/>
        <v>0.31904199466906047</v>
      </c>
      <c r="Q199" s="5" t="str">
        <f t="shared" si="29"/>
        <v>No</v>
      </c>
      <c r="R199" s="5" t="str">
        <f t="shared" si="28"/>
        <v>No</v>
      </c>
      <c r="S199" s="22" t="str">
        <f t="shared" si="24"/>
        <v>No</v>
      </c>
      <c r="T199" s="23" t="s">
        <v>228</v>
      </c>
    </row>
    <row r="200" spans="1:20" ht="12.75" customHeight="1" x14ac:dyDescent="0.2">
      <c r="A200" s="3">
        <v>198</v>
      </c>
      <c r="B200" s="11">
        <v>2</v>
      </c>
      <c r="C200" s="3" t="s">
        <v>140</v>
      </c>
      <c r="D200" s="3" t="s">
        <v>140</v>
      </c>
      <c r="E200" s="3">
        <v>9</v>
      </c>
      <c r="F200" s="22" t="s">
        <v>30</v>
      </c>
      <c r="G200" s="9">
        <v>-0.75180852560327238</v>
      </c>
      <c r="H200" s="9">
        <v>-1.0054801059330745</v>
      </c>
      <c r="I200" s="9">
        <v>-1.2654386249781491E-2</v>
      </c>
      <c r="J200" s="14">
        <f t="shared" si="25"/>
        <v>-0.58998100592870939</v>
      </c>
      <c r="K200" s="17">
        <f t="shared" si="26"/>
        <v>0.51581666996053743</v>
      </c>
      <c r="L200" s="9">
        <v>-0.1780563862388089</v>
      </c>
      <c r="M200" s="9">
        <v>-0.54992897381765582</v>
      </c>
      <c r="N200" s="9">
        <v>-0.24668070542436293</v>
      </c>
      <c r="O200" s="14">
        <f t="shared" si="23"/>
        <v>-0.32488868849360925</v>
      </c>
      <c r="P200" s="17">
        <f t="shared" si="27"/>
        <v>0.19788802846550985</v>
      </c>
      <c r="Q200" s="5" t="str">
        <f t="shared" si="29"/>
        <v>No</v>
      </c>
      <c r="R200" s="5" t="str">
        <f t="shared" si="28"/>
        <v>No</v>
      </c>
      <c r="S200" s="22" t="str">
        <f t="shared" si="24"/>
        <v>No</v>
      </c>
      <c r="T200" s="23" t="s">
        <v>228</v>
      </c>
    </row>
    <row r="201" spans="1:20" ht="12.75" customHeight="1" x14ac:dyDescent="0.2">
      <c r="A201" s="3">
        <v>199</v>
      </c>
      <c r="B201" s="11">
        <v>2</v>
      </c>
      <c r="C201" s="3" t="s">
        <v>140</v>
      </c>
      <c r="D201" s="3" t="s">
        <v>140</v>
      </c>
      <c r="E201" s="3">
        <v>10</v>
      </c>
      <c r="F201" s="22" t="s">
        <v>38</v>
      </c>
      <c r="G201" s="9">
        <v>-0.40124647614220588</v>
      </c>
      <c r="H201" s="9">
        <v>-0.429636685407984</v>
      </c>
      <c r="I201" s="9">
        <v>-0.25373200193446516</v>
      </c>
      <c r="J201" s="14">
        <f t="shared" si="25"/>
        <v>-0.36153838782821834</v>
      </c>
      <c r="K201" s="17">
        <f t="shared" si="26"/>
        <v>9.4436029274548236E-2</v>
      </c>
      <c r="L201" s="9">
        <v>-1.2662190731559453</v>
      </c>
      <c r="M201" s="9">
        <v>-0.94616390800945771</v>
      </c>
      <c r="N201" s="9">
        <v>-0.90465401033434001</v>
      </c>
      <c r="O201" s="14">
        <f t="shared" si="23"/>
        <v>-1.0390123304999144</v>
      </c>
      <c r="P201" s="17">
        <f t="shared" si="27"/>
        <v>0.19785839843818248</v>
      </c>
      <c r="Q201" s="5" t="str">
        <f t="shared" si="29"/>
        <v>No</v>
      </c>
      <c r="R201" s="5" t="str">
        <f t="shared" si="28"/>
        <v>No</v>
      </c>
      <c r="S201" s="22" t="str">
        <f t="shared" si="24"/>
        <v>No</v>
      </c>
      <c r="T201" s="23" t="s">
        <v>228</v>
      </c>
    </row>
    <row r="202" spans="1:20" ht="12.75" customHeight="1" x14ac:dyDescent="0.2">
      <c r="A202" s="3">
        <v>200</v>
      </c>
      <c r="B202" s="11">
        <v>2</v>
      </c>
      <c r="C202" s="3" t="s">
        <v>140</v>
      </c>
      <c r="D202" s="3" t="s">
        <v>141</v>
      </c>
      <c r="E202" s="3">
        <v>3</v>
      </c>
      <c r="F202" s="22" t="s">
        <v>127</v>
      </c>
      <c r="G202" s="9">
        <v>0.8451963663860298</v>
      </c>
      <c r="H202" s="9">
        <v>0.68366059427385784</v>
      </c>
      <c r="I202" s="9">
        <v>1.4338113078583199</v>
      </c>
      <c r="J202" s="14">
        <f t="shared" si="25"/>
        <v>0.98755608950606921</v>
      </c>
      <c r="K202" s="17">
        <f t="shared" si="26"/>
        <v>0.39481798508671057</v>
      </c>
      <c r="L202" s="9">
        <v>0.22271915885988244</v>
      </c>
      <c r="M202" s="9">
        <v>0.92417117499305046</v>
      </c>
      <c r="N202" s="9">
        <v>-0.15666894309563772</v>
      </c>
      <c r="O202" s="14">
        <f t="shared" si="23"/>
        <v>0.33007379691909838</v>
      </c>
      <c r="P202" s="17">
        <f t="shared" si="27"/>
        <v>0.54835901009476562</v>
      </c>
      <c r="Q202" s="5" t="str">
        <f t="shared" si="29"/>
        <v>No</v>
      </c>
      <c r="R202" s="5" t="str">
        <f t="shared" si="28"/>
        <v>No</v>
      </c>
      <c r="S202" s="22" t="str">
        <f t="shared" si="24"/>
        <v>No</v>
      </c>
      <c r="T202" s="23" t="s">
        <v>228</v>
      </c>
    </row>
    <row r="203" spans="1:20" ht="12.75" customHeight="1" x14ac:dyDescent="0.2">
      <c r="A203" s="3">
        <v>201</v>
      </c>
      <c r="B203" s="11">
        <v>2</v>
      </c>
      <c r="C203" s="3" t="s">
        <v>140</v>
      </c>
      <c r="D203" s="3" t="s">
        <v>141</v>
      </c>
      <c r="E203" s="3">
        <v>4</v>
      </c>
      <c r="F203" s="22" t="s">
        <v>71</v>
      </c>
      <c r="G203" s="9">
        <v>0.76729368872801529</v>
      </c>
      <c r="H203" s="9">
        <v>0.76043971701053636</v>
      </c>
      <c r="I203" s="9">
        <v>0.65494516487703469</v>
      </c>
      <c r="J203" s="14">
        <f t="shared" si="25"/>
        <v>0.72755952353852882</v>
      </c>
      <c r="K203" s="17">
        <f t="shared" si="26"/>
        <v>6.2979187395051997E-2</v>
      </c>
      <c r="L203" s="9">
        <v>5.8082728039730386E-2</v>
      </c>
      <c r="M203" s="9">
        <v>0.2870094717700527</v>
      </c>
      <c r="N203" s="9">
        <v>0.28768489769616767</v>
      </c>
      <c r="O203" s="14">
        <f t="shared" si="23"/>
        <v>0.21092569916865025</v>
      </c>
      <c r="P203" s="17">
        <f t="shared" si="27"/>
        <v>0.13236632660039443</v>
      </c>
      <c r="Q203" s="5" t="str">
        <f t="shared" si="29"/>
        <v>No</v>
      </c>
      <c r="R203" s="5" t="str">
        <f t="shared" si="28"/>
        <v>No</v>
      </c>
      <c r="S203" s="22" t="str">
        <f t="shared" si="24"/>
        <v>No</v>
      </c>
      <c r="T203" s="23" t="s">
        <v>228</v>
      </c>
    </row>
    <row r="204" spans="1:20" ht="12.75" customHeight="1" x14ac:dyDescent="0.2">
      <c r="A204" s="3">
        <v>202</v>
      </c>
      <c r="B204" s="11">
        <v>2</v>
      </c>
      <c r="C204" s="3" t="s">
        <v>140</v>
      </c>
      <c r="D204" s="3" t="s">
        <v>141</v>
      </c>
      <c r="E204" s="3">
        <v>5</v>
      </c>
      <c r="F204" s="22" t="s">
        <v>133</v>
      </c>
      <c r="G204" s="9">
        <v>0.74781801931351133</v>
      </c>
      <c r="H204" s="9">
        <v>-0.18010453651377797</v>
      </c>
      <c r="I204" s="9">
        <v>0.37677868524086133</v>
      </c>
      <c r="J204" s="14">
        <f t="shared" si="25"/>
        <v>0.31483072268019824</v>
      </c>
      <c r="K204" s="17">
        <f t="shared" si="26"/>
        <v>0.46705270575420632</v>
      </c>
      <c r="L204" s="9">
        <v>-5.4278631680592354E-2</v>
      </c>
      <c r="M204" s="9">
        <v>0.46488378058647295</v>
      </c>
      <c r="N204" s="9">
        <v>0.46263733715199973</v>
      </c>
      <c r="O204" s="14">
        <f t="shared" si="23"/>
        <v>0.29108082868596014</v>
      </c>
      <c r="P204" s="17">
        <f t="shared" si="27"/>
        <v>0.29909217521615861</v>
      </c>
      <c r="Q204" s="5" t="str">
        <f t="shared" si="29"/>
        <v>No</v>
      </c>
      <c r="R204" s="5" t="str">
        <f t="shared" si="28"/>
        <v>No</v>
      </c>
      <c r="S204" s="22" t="str">
        <f t="shared" si="24"/>
        <v>No</v>
      </c>
      <c r="T204" s="23" t="s">
        <v>228</v>
      </c>
    </row>
    <row r="205" spans="1:20" ht="12.75" customHeight="1" x14ac:dyDescent="0.2">
      <c r="A205" s="3">
        <v>203</v>
      </c>
      <c r="B205" s="11">
        <v>2</v>
      </c>
      <c r="C205" s="3" t="s">
        <v>140</v>
      </c>
      <c r="D205" s="3" t="s">
        <v>141</v>
      </c>
      <c r="E205" s="3">
        <v>6</v>
      </c>
      <c r="F205" s="22" t="s">
        <v>40</v>
      </c>
      <c r="G205" s="9">
        <v>-1.1023705750643389</v>
      </c>
      <c r="H205" s="9">
        <v>-1.1398435707222623</v>
      </c>
      <c r="I205" s="9">
        <v>-0.66170950540085249</v>
      </c>
      <c r="J205" s="14">
        <f t="shared" si="25"/>
        <v>-0.96797455039581781</v>
      </c>
      <c r="K205" s="17">
        <f t="shared" si="26"/>
        <v>0.2658942735190451</v>
      </c>
      <c r="L205" s="9">
        <v>-1.5185814853620176</v>
      </c>
      <c r="M205" s="9">
        <v>-1.393504520480604</v>
      </c>
      <c r="N205" s="9">
        <v>-1.1011585618970501</v>
      </c>
      <c r="O205" s="14">
        <f t="shared" si="23"/>
        <v>-1.3377481892465575</v>
      </c>
      <c r="P205" s="17">
        <f t="shared" si="27"/>
        <v>0.21422429977250437</v>
      </c>
      <c r="Q205" s="5" t="str">
        <f t="shared" si="29"/>
        <v>No</v>
      </c>
      <c r="R205" s="5" t="str">
        <f t="shared" si="28"/>
        <v>No</v>
      </c>
      <c r="S205" s="22" t="str">
        <f t="shared" si="24"/>
        <v>No</v>
      </c>
      <c r="T205" s="23" t="s">
        <v>228</v>
      </c>
    </row>
    <row r="206" spans="1:20" ht="12.75" customHeight="1" x14ac:dyDescent="0.2">
      <c r="A206" s="3">
        <v>204</v>
      </c>
      <c r="B206" s="11">
        <v>2</v>
      </c>
      <c r="C206" s="3" t="s">
        <v>140</v>
      </c>
      <c r="D206" s="3" t="s">
        <v>141</v>
      </c>
      <c r="E206" s="3">
        <v>7</v>
      </c>
      <c r="F206" s="22" t="s">
        <v>33</v>
      </c>
      <c r="G206" s="9">
        <v>0.66991534165549682</v>
      </c>
      <c r="H206" s="9">
        <v>5.023283169625814E-2</v>
      </c>
      <c r="I206" s="9">
        <v>0.4324119811680962</v>
      </c>
      <c r="J206" s="14">
        <f t="shared" si="25"/>
        <v>0.3841867181732837</v>
      </c>
      <c r="K206" s="17">
        <f t="shared" si="26"/>
        <v>0.31264334357304741</v>
      </c>
      <c r="L206" s="9">
        <v>-0.63170786532353451</v>
      </c>
      <c r="M206" s="9">
        <v>-0.59970723188195252</v>
      </c>
      <c r="N206" s="9">
        <v>-3.81323265078094E-2</v>
      </c>
      <c r="O206" s="14">
        <f t="shared" ref="O206:O233" si="30">AVERAGE(L206:N206)</f>
        <v>-0.42318247457109875</v>
      </c>
      <c r="P206" s="17">
        <f t="shared" si="27"/>
        <v>0.33384685490181959</v>
      </c>
      <c r="Q206" s="5" t="str">
        <f t="shared" si="29"/>
        <v>No</v>
      </c>
      <c r="R206" s="5" t="str">
        <f t="shared" si="28"/>
        <v>No</v>
      </c>
      <c r="S206" s="22" t="str">
        <f t="shared" si="24"/>
        <v>No</v>
      </c>
      <c r="T206" s="23" t="s">
        <v>228</v>
      </c>
    </row>
    <row r="207" spans="1:20" ht="12.75" customHeight="1" x14ac:dyDescent="0.2">
      <c r="A207" s="3">
        <v>205</v>
      </c>
      <c r="B207" s="11">
        <v>2</v>
      </c>
      <c r="C207" s="3" t="s">
        <v>140</v>
      </c>
      <c r="D207" s="3" t="s">
        <v>141</v>
      </c>
      <c r="E207" s="3">
        <v>8</v>
      </c>
      <c r="F207" s="22" t="s">
        <v>55</v>
      </c>
      <c r="G207" s="9">
        <v>0.35830463102343763</v>
      </c>
      <c r="H207" s="9">
        <v>-0.27607843993462639</v>
      </c>
      <c r="I207" s="9">
        <v>6.1523341653198477E-2</v>
      </c>
      <c r="J207" s="14">
        <f t="shared" si="25"/>
        <v>4.7916510914003237E-2</v>
      </c>
      <c r="K207" s="17">
        <f t="shared" si="26"/>
        <v>0.31741034885715341</v>
      </c>
      <c r="L207" s="9">
        <v>-0.12157527493554501</v>
      </c>
      <c r="M207" s="9">
        <v>3.2144790480853558E-2</v>
      </c>
      <c r="N207" s="9">
        <v>1.0895502452020647</v>
      </c>
      <c r="O207" s="14">
        <f t="shared" si="30"/>
        <v>0.33337325358245778</v>
      </c>
      <c r="P207" s="17">
        <f t="shared" si="27"/>
        <v>0.65936347837824982</v>
      </c>
      <c r="Q207" s="5" t="str">
        <f t="shared" si="29"/>
        <v>No</v>
      </c>
      <c r="R207" s="5" t="str">
        <f t="shared" si="28"/>
        <v>No</v>
      </c>
      <c r="S207" s="22" t="str">
        <f t="shared" si="24"/>
        <v>No</v>
      </c>
      <c r="T207" s="23" t="s">
        <v>228</v>
      </c>
    </row>
    <row r="208" spans="1:20" ht="12.75" customHeight="1" x14ac:dyDescent="0.2">
      <c r="A208" s="3">
        <v>206</v>
      </c>
      <c r="B208" s="11">
        <v>2</v>
      </c>
      <c r="C208" s="3" t="s">
        <v>140</v>
      </c>
      <c r="D208" s="3" t="s">
        <v>141</v>
      </c>
      <c r="E208" s="3">
        <v>9</v>
      </c>
      <c r="F208" s="22" t="s">
        <v>76</v>
      </c>
      <c r="G208" s="9">
        <v>0.80624502755702254</v>
      </c>
      <c r="H208" s="9">
        <v>0.10781717374876731</v>
      </c>
      <c r="I208" s="9">
        <v>0.59931186894979993</v>
      </c>
      <c r="J208" s="14">
        <f t="shared" si="25"/>
        <v>0.50445802341852997</v>
      </c>
      <c r="K208" s="17">
        <f t="shared" si="26"/>
        <v>0.35874546095087245</v>
      </c>
      <c r="L208" s="9">
        <v>0.53697044834506313</v>
      </c>
      <c r="M208" s="9">
        <v>0.66134197241356385</v>
      </c>
      <c r="N208" s="9">
        <v>0.15330113985328214</v>
      </c>
      <c r="O208" s="14">
        <f t="shared" si="30"/>
        <v>0.45053785353730308</v>
      </c>
      <c r="P208" s="17">
        <f t="shared" si="27"/>
        <v>0.26481940444581814</v>
      </c>
      <c r="Q208" s="5" t="str">
        <f t="shared" si="29"/>
        <v>No</v>
      </c>
      <c r="R208" s="5" t="str">
        <f t="shared" si="28"/>
        <v>No</v>
      </c>
      <c r="S208" s="22" t="str">
        <f t="shared" si="24"/>
        <v>No</v>
      </c>
      <c r="T208" s="23" t="s">
        <v>228</v>
      </c>
    </row>
    <row r="209" spans="1:20" ht="12.75" customHeight="1" x14ac:dyDescent="0.2">
      <c r="A209" s="3">
        <v>207</v>
      </c>
      <c r="B209" s="11">
        <v>2</v>
      </c>
      <c r="C209" s="3" t="s">
        <v>140</v>
      </c>
      <c r="D209" s="3" t="s">
        <v>141</v>
      </c>
      <c r="E209" s="3">
        <v>10</v>
      </c>
      <c r="F209" s="22" t="s">
        <v>112</v>
      </c>
      <c r="G209" s="9">
        <v>0.1635479368784008</v>
      </c>
      <c r="H209" s="9">
        <v>0.222985857853785</v>
      </c>
      <c r="I209" s="9">
        <v>-6.8287682177016279E-2</v>
      </c>
      <c r="J209" s="14">
        <f t="shared" si="25"/>
        <v>0.10608203751838985</v>
      </c>
      <c r="K209" s="17">
        <f t="shared" si="26"/>
        <v>0.15390521749589869</v>
      </c>
      <c r="L209" s="9">
        <v>0.55559719781741612</v>
      </c>
      <c r="M209" s="9">
        <v>0.62815646703736605</v>
      </c>
      <c r="N209" s="9">
        <v>0.72696765328635471</v>
      </c>
      <c r="O209" s="14">
        <f t="shared" si="30"/>
        <v>0.63690710604704559</v>
      </c>
      <c r="P209" s="17">
        <f t="shared" si="27"/>
        <v>8.6019698408074968E-2</v>
      </c>
      <c r="Q209" s="5" t="str">
        <f t="shared" si="29"/>
        <v>No</v>
      </c>
      <c r="R209" s="5" t="str">
        <f t="shared" si="28"/>
        <v>No</v>
      </c>
      <c r="S209" s="22" t="str">
        <f t="shared" si="24"/>
        <v>No</v>
      </c>
      <c r="T209" s="23" t="s">
        <v>228</v>
      </c>
    </row>
    <row r="210" spans="1:20" ht="12.75" customHeight="1" x14ac:dyDescent="0.2">
      <c r="A210" s="3">
        <v>208</v>
      </c>
      <c r="B210" s="11">
        <v>2</v>
      </c>
      <c r="C210" s="3" t="s">
        <v>140</v>
      </c>
      <c r="D210" s="3" t="s">
        <v>142</v>
      </c>
      <c r="E210" s="3">
        <v>3</v>
      </c>
      <c r="F210" s="22" t="s">
        <v>60</v>
      </c>
      <c r="G210" s="9">
        <v>0.20249927570740872</v>
      </c>
      <c r="H210" s="9">
        <v>0.70285537495802708</v>
      </c>
      <c r="I210" s="9">
        <v>0.24696766141064733</v>
      </c>
      <c r="J210" s="14">
        <f t="shared" si="25"/>
        <v>0.38410743735869435</v>
      </c>
      <c r="K210" s="17">
        <f t="shared" si="26"/>
        <v>0.27693780010073393</v>
      </c>
      <c r="L210" s="9">
        <v>0.35671158248358281</v>
      </c>
      <c r="M210" s="9">
        <v>1.2233487255134901E-2</v>
      </c>
      <c r="N210" s="9">
        <v>2.5256238512419538E-2</v>
      </c>
      <c r="O210" s="14">
        <f t="shared" si="30"/>
        <v>0.13140043608371241</v>
      </c>
      <c r="P210" s="17">
        <f t="shared" si="27"/>
        <v>0.19523378942077405</v>
      </c>
      <c r="Q210" s="5" t="str">
        <f t="shared" si="29"/>
        <v>No</v>
      </c>
      <c r="R210" s="5" t="str">
        <f t="shared" si="28"/>
        <v>No</v>
      </c>
      <c r="S210" s="22" t="str">
        <f t="shared" si="24"/>
        <v>No</v>
      </c>
      <c r="T210" s="23" t="s">
        <v>228</v>
      </c>
    </row>
    <row r="211" spans="1:20" ht="12.75" customHeight="1" x14ac:dyDescent="0.2">
      <c r="A211" s="3">
        <v>209</v>
      </c>
      <c r="B211" s="11">
        <v>2</v>
      </c>
      <c r="C211" s="3" t="s">
        <v>140</v>
      </c>
      <c r="D211" s="3" t="s">
        <v>142</v>
      </c>
      <c r="E211" s="3">
        <v>4</v>
      </c>
      <c r="F211" s="22" t="s">
        <v>64</v>
      </c>
      <c r="G211" s="9">
        <v>1.0399530605310665</v>
      </c>
      <c r="H211" s="9">
        <v>1.2786987954831184</v>
      </c>
      <c r="I211" s="9">
        <v>1.007289372416188</v>
      </c>
      <c r="J211" s="14">
        <f t="shared" si="25"/>
        <v>1.1086470761434575</v>
      </c>
      <c r="K211" s="17">
        <f t="shared" si="26"/>
        <v>0.14817192570827281</v>
      </c>
      <c r="L211" s="9">
        <v>1.172082519063679</v>
      </c>
      <c r="M211" s="9">
        <v>0.60691774359659956</v>
      </c>
      <c r="N211" s="9">
        <v>1.0946213304036829</v>
      </c>
      <c r="O211" s="14">
        <f t="shared" si="30"/>
        <v>0.95787386435465383</v>
      </c>
      <c r="P211" s="17">
        <f t="shared" si="27"/>
        <v>0.30639469310076417</v>
      </c>
      <c r="Q211" s="5" t="str">
        <f t="shared" si="29"/>
        <v>No</v>
      </c>
      <c r="R211" s="5" t="str">
        <f t="shared" si="28"/>
        <v>No</v>
      </c>
      <c r="S211" s="22" t="str">
        <f t="shared" si="24"/>
        <v>No</v>
      </c>
      <c r="T211" s="23" t="s">
        <v>228</v>
      </c>
    </row>
    <row r="212" spans="1:20" ht="12.75" customHeight="1" x14ac:dyDescent="0.2">
      <c r="A212" s="3">
        <v>210</v>
      </c>
      <c r="B212" s="11">
        <v>2</v>
      </c>
      <c r="C212" s="3" t="s">
        <v>140</v>
      </c>
      <c r="D212" s="3" t="s">
        <v>142</v>
      </c>
      <c r="E212" s="3">
        <v>5</v>
      </c>
      <c r="F212" s="22" t="s">
        <v>75</v>
      </c>
      <c r="G212" s="9">
        <v>0.18302360629290476</v>
      </c>
      <c r="H212" s="9">
        <v>0.31895976127463338</v>
      </c>
      <c r="I212" s="9">
        <v>0.30260095733788139</v>
      </c>
      <c r="J212" s="14">
        <f t="shared" si="25"/>
        <v>0.26819477496847316</v>
      </c>
      <c r="K212" s="17">
        <f t="shared" si="26"/>
        <v>7.4212523179931517E-2</v>
      </c>
      <c r="L212" s="9">
        <v>5.2074099177681021E-2</v>
      </c>
      <c r="M212" s="9">
        <v>-0.13179160607756357</v>
      </c>
      <c r="N212" s="9">
        <v>0.52729367347263334</v>
      </c>
      <c r="O212" s="14">
        <f t="shared" si="30"/>
        <v>0.14919205552425027</v>
      </c>
      <c r="P212" s="17">
        <f t="shared" si="27"/>
        <v>0.34010626944183331</v>
      </c>
      <c r="Q212" s="5" t="str">
        <f t="shared" si="29"/>
        <v>No</v>
      </c>
      <c r="R212" s="5" t="str">
        <f t="shared" si="28"/>
        <v>No</v>
      </c>
      <c r="S212" s="22" t="str">
        <f t="shared" si="24"/>
        <v>No</v>
      </c>
      <c r="T212" s="23" t="s">
        <v>228</v>
      </c>
    </row>
    <row r="213" spans="1:20" ht="12.75" customHeight="1" x14ac:dyDescent="0.2">
      <c r="A213" s="3">
        <v>211</v>
      </c>
      <c r="B213" s="11">
        <v>2</v>
      </c>
      <c r="C213" s="3" t="s">
        <v>140</v>
      </c>
      <c r="D213" s="3" t="s">
        <v>142</v>
      </c>
      <c r="E213" s="3">
        <v>6</v>
      </c>
      <c r="F213" s="22" t="s">
        <v>100</v>
      </c>
      <c r="G213" s="9">
        <v>-2.6604241282246335</v>
      </c>
      <c r="H213" s="9">
        <v>-2.5410625606666493</v>
      </c>
      <c r="I213" s="9">
        <v>-2.6459637268055554</v>
      </c>
      <c r="J213" s="14">
        <f t="shared" si="25"/>
        <v>-2.6158168052322792</v>
      </c>
      <c r="K213" s="17">
        <f t="shared" si="26"/>
        <v>6.5141565937070836E-2</v>
      </c>
      <c r="L213" s="9">
        <v>1.6864211496551029</v>
      </c>
      <c r="M213" s="9">
        <v>1.9124355250962211</v>
      </c>
      <c r="N213" s="9">
        <v>2.1348276823856409</v>
      </c>
      <c r="O213" s="14">
        <f t="shared" si="30"/>
        <v>1.9112281190456548</v>
      </c>
      <c r="P213" s="17">
        <f t="shared" si="27"/>
        <v>0.2242057047019187</v>
      </c>
      <c r="Q213" s="5" t="str">
        <f t="shared" si="29"/>
        <v>Yes</v>
      </c>
      <c r="R213" s="5" t="str">
        <f t="shared" si="28"/>
        <v>No</v>
      </c>
      <c r="S213" s="22" t="str">
        <f t="shared" si="24"/>
        <v>Yes</v>
      </c>
      <c r="T213" s="23" t="s">
        <v>228</v>
      </c>
    </row>
    <row r="214" spans="1:20" ht="12.75" customHeight="1" x14ac:dyDescent="0.2">
      <c r="A214" s="3">
        <v>212</v>
      </c>
      <c r="B214" s="11">
        <v>2</v>
      </c>
      <c r="C214" s="3" t="s">
        <v>140</v>
      </c>
      <c r="D214" s="3" t="s">
        <v>142</v>
      </c>
      <c r="E214" s="3">
        <v>7</v>
      </c>
      <c r="F214" s="22" t="s">
        <v>67</v>
      </c>
      <c r="G214" s="9">
        <v>-5.0684426681139372E-2</v>
      </c>
      <c r="H214" s="9">
        <v>0.87560840111555471</v>
      </c>
      <c r="I214" s="9">
        <v>0.15424550153192287</v>
      </c>
      <c r="J214" s="14">
        <f t="shared" si="25"/>
        <v>0.32638982532211275</v>
      </c>
      <c r="K214" s="17">
        <f t="shared" si="26"/>
        <v>0.48654892032228919</v>
      </c>
      <c r="L214" s="9">
        <v>1.5590382177796569</v>
      </c>
      <c r="M214" s="9">
        <v>0.67660730488661491</v>
      </c>
      <c r="N214" s="9">
        <v>2.3636604021086676</v>
      </c>
      <c r="O214" s="14">
        <f t="shared" si="30"/>
        <v>1.5331019749249799</v>
      </c>
      <c r="P214" s="17">
        <f t="shared" si="27"/>
        <v>0.84382554756993033</v>
      </c>
      <c r="Q214" s="5" t="str">
        <f t="shared" si="29"/>
        <v>No</v>
      </c>
      <c r="R214" s="5" t="str">
        <f t="shared" si="28"/>
        <v>No</v>
      </c>
      <c r="S214" s="22" t="str">
        <f t="shared" si="24"/>
        <v>No</v>
      </c>
      <c r="T214" s="23" t="s">
        <v>228</v>
      </c>
    </row>
    <row r="215" spans="1:20" ht="12.75" customHeight="1" x14ac:dyDescent="0.2">
      <c r="A215" s="3">
        <v>213</v>
      </c>
      <c r="B215" s="11">
        <v>2</v>
      </c>
      <c r="C215" s="3" t="s">
        <v>140</v>
      </c>
      <c r="D215" s="3" t="s">
        <v>142</v>
      </c>
      <c r="E215" s="3">
        <v>8</v>
      </c>
      <c r="F215" s="22" t="s">
        <v>65</v>
      </c>
      <c r="G215" s="9">
        <v>0.53358565575397132</v>
      </c>
      <c r="H215" s="9">
        <v>0.41493366469548182</v>
      </c>
      <c r="I215" s="9">
        <v>5.8900457259636607E-3</v>
      </c>
      <c r="J215" s="14">
        <f t="shared" si="25"/>
        <v>0.31813645539180557</v>
      </c>
      <c r="K215" s="17">
        <f t="shared" si="26"/>
        <v>0.27684461166409324</v>
      </c>
      <c r="L215" s="9">
        <v>1.4442734065145144</v>
      </c>
      <c r="M215" s="9">
        <v>1.2546988085399806</v>
      </c>
      <c r="N215" s="9">
        <v>0.65787411741430502</v>
      </c>
      <c r="O215" s="14">
        <f t="shared" si="30"/>
        <v>1.1189487774896001</v>
      </c>
      <c r="P215" s="17">
        <f t="shared" si="27"/>
        <v>0.41039860339913831</v>
      </c>
      <c r="Q215" s="5" t="str">
        <f t="shared" si="29"/>
        <v>No</v>
      </c>
      <c r="R215" s="5" t="str">
        <f t="shared" si="28"/>
        <v>No</v>
      </c>
      <c r="S215" s="22" t="str">
        <f t="shared" si="24"/>
        <v>No</v>
      </c>
      <c r="T215" s="23" t="s">
        <v>228</v>
      </c>
    </row>
    <row r="216" spans="1:20" ht="12.75" customHeight="1" x14ac:dyDescent="0.2">
      <c r="A216" s="3">
        <v>214</v>
      </c>
      <c r="B216" s="11">
        <v>2</v>
      </c>
      <c r="C216" s="3" t="s">
        <v>140</v>
      </c>
      <c r="D216" s="3" t="s">
        <v>142</v>
      </c>
      <c r="E216" s="3">
        <v>9</v>
      </c>
      <c r="F216" s="22" t="s">
        <v>171</v>
      </c>
      <c r="G216" s="9">
        <v>-1.1733087852132174E-2</v>
      </c>
      <c r="H216" s="9">
        <v>0.29976498059046414</v>
      </c>
      <c r="I216" s="9">
        <v>-0.21664313798297485</v>
      </c>
      <c r="J216" s="14">
        <f t="shared" si="25"/>
        <v>2.3796251585119037E-2</v>
      </c>
      <c r="K216" s="17">
        <f t="shared" si="26"/>
        <v>0.26003093412664446</v>
      </c>
      <c r="L216" s="9">
        <v>0.47448070817974997</v>
      </c>
      <c r="M216" s="9">
        <v>0.89828648079961615</v>
      </c>
      <c r="N216" s="9">
        <v>0.60843103669852638</v>
      </c>
      <c r="O216" s="14">
        <f t="shared" si="30"/>
        <v>0.66039940855929746</v>
      </c>
      <c r="P216" s="17">
        <f t="shared" si="27"/>
        <v>0.21662956165277852</v>
      </c>
      <c r="Q216" s="5" t="str">
        <f t="shared" si="29"/>
        <v>No</v>
      </c>
      <c r="R216" s="5" t="str">
        <f t="shared" si="28"/>
        <v>No</v>
      </c>
      <c r="S216" s="22" t="str">
        <f t="shared" si="24"/>
        <v>No</v>
      </c>
    </row>
    <row r="217" spans="1:20" ht="12.75" customHeight="1" x14ac:dyDescent="0.2">
      <c r="A217" s="3">
        <v>215</v>
      </c>
      <c r="B217" s="11">
        <v>2</v>
      </c>
      <c r="C217" s="3" t="s">
        <v>140</v>
      </c>
      <c r="D217" s="3" t="s">
        <v>142</v>
      </c>
      <c r="E217" s="3">
        <v>10</v>
      </c>
      <c r="F217" s="22" t="s">
        <v>190</v>
      </c>
      <c r="G217" s="9">
        <v>-1.4334569551109015</v>
      </c>
      <c r="H217" s="9">
        <v>-1.2550122548272806</v>
      </c>
      <c r="I217" s="9">
        <v>-1.2551313286246888</v>
      </c>
      <c r="J217" s="14">
        <f t="shared" si="25"/>
        <v>-1.3145335128542903</v>
      </c>
      <c r="K217" s="17">
        <f t="shared" si="26"/>
        <v>0.10299073930826726</v>
      </c>
      <c r="L217" s="9">
        <v>1.6509702393690118</v>
      </c>
      <c r="M217" s="9">
        <v>1.3031496463892294</v>
      </c>
      <c r="N217" s="9">
        <v>1.4362856958627175</v>
      </c>
      <c r="O217" s="14">
        <f t="shared" si="30"/>
        <v>1.4634685272069863</v>
      </c>
      <c r="P217" s="17">
        <f t="shared" si="27"/>
        <v>0.17549635598815175</v>
      </c>
      <c r="Q217" s="5" t="str">
        <f t="shared" si="29"/>
        <v>No</v>
      </c>
      <c r="R217" s="5" t="str">
        <f t="shared" si="28"/>
        <v>No</v>
      </c>
      <c r="S217" s="22" t="str">
        <f t="shared" si="24"/>
        <v>No</v>
      </c>
    </row>
    <row r="218" spans="1:20" ht="12.75" customHeight="1" x14ac:dyDescent="0.2">
      <c r="A218" s="3">
        <v>216</v>
      </c>
      <c r="B218" s="11">
        <v>2</v>
      </c>
      <c r="C218" s="3" t="s">
        <v>140</v>
      </c>
      <c r="D218" s="3" t="s">
        <v>143</v>
      </c>
      <c r="E218" s="3">
        <v>3</v>
      </c>
      <c r="F218" s="22" t="s">
        <v>158</v>
      </c>
      <c r="G218" s="9">
        <v>-0.40124647614220588</v>
      </c>
      <c r="H218" s="9">
        <v>-8.4130633092929549E-2</v>
      </c>
      <c r="I218" s="9">
        <v>6.1523341653198477E-2</v>
      </c>
      <c r="J218" s="14">
        <f t="shared" si="25"/>
        <v>-0.14128458919397899</v>
      </c>
      <c r="K218" s="17">
        <f t="shared" si="26"/>
        <v>0.23661975211105782</v>
      </c>
      <c r="L218" s="9">
        <v>2.0205009143850465</v>
      </c>
      <c r="M218" s="9">
        <v>0.77483640080016036</v>
      </c>
      <c r="N218" s="9">
        <v>0.77641073400213334</v>
      </c>
      <c r="O218" s="14">
        <f t="shared" si="30"/>
        <v>1.1905826830624466</v>
      </c>
      <c r="P218" s="17">
        <f t="shared" si="27"/>
        <v>0.71873070244875636</v>
      </c>
      <c r="Q218" s="5" t="str">
        <f t="shared" si="29"/>
        <v>No</v>
      </c>
      <c r="R218" s="5" t="str">
        <f t="shared" si="28"/>
        <v>No</v>
      </c>
      <c r="S218" s="22" t="str">
        <f t="shared" si="24"/>
        <v>No</v>
      </c>
    </row>
    <row r="219" spans="1:20" ht="12.75" customHeight="1" x14ac:dyDescent="0.2">
      <c r="A219" s="3">
        <v>217</v>
      </c>
      <c r="B219" s="11">
        <v>2</v>
      </c>
      <c r="C219" s="3" t="s">
        <v>140</v>
      </c>
      <c r="D219" s="3" t="s">
        <v>143</v>
      </c>
      <c r="E219" s="3">
        <v>4</v>
      </c>
      <c r="F219" s="22" t="s">
        <v>162</v>
      </c>
      <c r="G219" s="9">
        <v>0.10512092863489025</v>
      </c>
      <c r="H219" s="9">
        <v>0.56849191016883949</v>
      </c>
      <c r="I219" s="9">
        <v>0.33968982128937175</v>
      </c>
      <c r="J219" s="14">
        <f t="shared" si="25"/>
        <v>0.33776755336436715</v>
      </c>
      <c r="K219" s="17">
        <f t="shared" si="26"/>
        <v>0.23169147150341016</v>
      </c>
      <c r="L219" s="9">
        <v>-0.12998735534241415</v>
      </c>
      <c r="M219" s="9">
        <v>8.9149367175151428E-3</v>
      </c>
      <c r="N219" s="9">
        <v>-0.12624243188592776</v>
      </c>
      <c r="O219" s="14">
        <f t="shared" si="30"/>
        <v>-8.243828350360892E-2</v>
      </c>
      <c r="P219" s="17">
        <f t="shared" si="27"/>
        <v>7.9136364880506294E-2</v>
      </c>
      <c r="Q219" s="5" t="str">
        <f t="shared" si="29"/>
        <v>No</v>
      </c>
      <c r="R219" s="5" t="str">
        <f t="shared" si="28"/>
        <v>No</v>
      </c>
      <c r="S219" s="22" t="str">
        <f t="shared" si="24"/>
        <v>No</v>
      </c>
    </row>
    <row r="220" spans="1:20" ht="12.75" customHeight="1" x14ac:dyDescent="0.2">
      <c r="A220" s="3">
        <v>218</v>
      </c>
      <c r="B220" s="11">
        <v>2</v>
      </c>
      <c r="C220" s="3" t="s">
        <v>140</v>
      </c>
      <c r="D220" s="3" t="s">
        <v>143</v>
      </c>
      <c r="E220" s="3">
        <v>5</v>
      </c>
      <c r="F220" s="22" t="s">
        <v>183</v>
      </c>
      <c r="G220" s="9">
        <v>0.96205038287305222</v>
      </c>
      <c r="H220" s="9">
        <v>1.0483614272730815</v>
      </c>
      <c r="I220" s="9">
        <v>1.3967224439068295</v>
      </c>
      <c r="J220" s="14">
        <f t="shared" si="25"/>
        <v>1.1357114180176544</v>
      </c>
      <c r="K220" s="17">
        <f t="shared" si="26"/>
        <v>0.23012489179388168</v>
      </c>
      <c r="L220" s="9">
        <v>0.99182365320219856</v>
      </c>
      <c r="M220" s="9">
        <v>0.4316982752102751</v>
      </c>
      <c r="N220" s="9">
        <v>0.61920709275196539</v>
      </c>
      <c r="O220" s="14">
        <f t="shared" si="30"/>
        <v>0.6809096737214797</v>
      </c>
      <c r="P220" s="17">
        <f t="shared" si="27"/>
        <v>0.2851149174304517</v>
      </c>
      <c r="Q220" s="5" t="str">
        <f t="shared" si="29"/>
        <v>No</v>
      </c>
      <c r="R220" s="5" t="str">
        <f t="shared" si="28"/>
        <v>No</v>
      </c>
      <c r="S220" s="22" t="str">
        <f t="shared" si="24"/>
        <v>No</v>
      </c>
    </row>
    <row r="221" spans="1:20" ht="12.75" customHeight="1" x14ac:dyDescent="0.2">
      <c r="A221" s="3">
        <v>219</v>
      </c>
      <c r="B221" s="11">
        <v>2</v>
      </c>
      <c r="C221" s="3" t="s">
        <v>140</v>
      </c>
      <c r="D221" s="3" t="s">
        <v>143</v>
      </c>
      <c r="E221" s="3">
        <v>6</v>
      </c>
      <c r="F221" s="22" t="s">
        <v>42</v>
      </c>
      <c r="G221" s="9">
        <v>-1.8813973516444864</v>
      </c>
      <c r="H221" s="9">
        <v>-1.3125965968797899</v>
      </c>
      <c r="I221" s="9">
        <v>-1.5518422402366072</v>
      </c>
      <c r="J221" s="14">
        <f t="shared" si="25"/>
        <v>-1.5819453962536276</v>
      </c>
      <c r="K221" s="17">
        <f t="shared" si="26"/>
        <v>0.28559276016184587</v>
      </c>
      <c r="L221" s="9">
        <v>1.0356866438951589</v>
      </c>
      <c r="M221" s="9">
        <v>1.5454038356354733</v>
      </c>
      <c r="N221" s="9">
        <v>1.0413749357866906</v>
      </c>
      <c r="O221" s="14">
        <f t="shared" si="30"/>
        <v>1.207488471772441</v>
      </c>
      <c r="P221" s="17">
        <f t="shared" si="27"/>
        <v>0.2926571099720196</v>
      </c>
      <c r="Q221" s="5" t="str">
        <f t="shared" si="29"/>
        <v>No</v>
      </c>
      <c r="R221" s="5" t="str">
        <f t="shared" si="28"/>
        <v>No</v>
      </c>
      <c r="S221" s="22" t="str">
        <f t="shared" si="24"/>
        <v>No</v>
      </c>
    </row>
    <row r="222" spans="1:20" ht="12.75" customHeight="1" x14ac:dyDescent="0.2">
      <c r="A222" s="3">
        <v>220</v>
      </c>
      <c r="B222" s="11">
        <v>2</v>
      </c>
      <c r="C222" s="3" t="s">
        <v>140</v>
      </c>
      <c r="D222" s="3" t="s">
        <v>143</v>
      </c>
      <c r="E222" s="3">
        <v>7</v>
      </c>
      <c r="F222" s="22" t="s">
        <v>152</v>
      </c>
      <c r="G222" s="9">
        <v>-0.10911143492465059</v>
      </c>
      <c r="H222" s="9">
        <v>0.3381545419588034</v>
      </c>
      <c r="I222" s="9">
        <v>0.28405652536213699</v>
      </c>
      <c r="J222" s="14">
        <f t="shared" si="25"/>
        <v>0.17103321079876324</v>
      </c>
      <c r="K222" s="17">
        <f t="shared" si="26"/>
        <v>0.24411557866212902</v>
      </c>
      <c r="L222" s="9">
        <v>1.9772387865782912</v>
      </c>
      <c r="M222" s="9">
        <v>1.4206263354209696</v>
      </c>
      <c r="N222" s="9">
        <v>1.8191526285849005</v>
      </c>
      <c r="O222" s="14">
        <f t="shared" si="30"/>
        <v>1.7390059168613872</v>
      </c>
      <c r="P222" s="17">
        <f t="shared" si="27"/>
        <v>0.28683092013572992</v>
      </c>
      <c r="Q222" s="5" t="str">
        <f t="shared" si="29"/>
        <v>No</v>
      </c>
      <c r="R222" s="5" t="str">
        <f t="shared" si="28"/>
        <v>No</v>
      </c>
      <c r="S222" s="22" t="str">
        <f t="shared" si="24"/>
        <v>No</v>
      </c>
    </row>
    <row r="223" spans="1:20" ht="12.75" customHeight="1" x14ac:dyDescent="0.2">
      <c r="A223" s="3">
        <v>221</v>
      </c>
      <c r="B223" s="11">
        <v>2</v>
      </c>
      <c r="C223" s="3" t="s">
        <v>140</v>
      </c>
      <c r="D223" s="3" t="s">
        <v>143</v>
      </c>
      <c r="E223" s="3">
        <v>8</v>
      </c>
      <c r="F223" s="22" t="s">
        <v>173</v>
      </c>
      <c r="G223" s="9">
        <v>1.5463204653081628</v>
      </c>
      <c r="H223" s="9">
        <v>2.027295242165736</v>
      </c>
      <c r="I223" s="9">
        <v>2.1384997229366252</v>
      </c>
      <c r="J223" s="14">
        <f t="shared" si="25"/>
        <v>1.9040384768035079</v>
      </c>
      <c r="K223" s="17">
        <f t="shared" si="26"/>
        <v>0.31474313486876709</v>
      </c>
      <c r="L223" s="9">
        <v>0.88607178523013008</v>
      </c>
      <c r="M223" s="9">
        <v>1.1982834494004444</v>
      </c>
      <c r="N223" s="9">
        <v>1.4774882631258661</v>
      </c>
      <c r="O223" s="14">
        <f t="shared" si="30"/>
        <v>1.1872811659188136</v>
      </c>
      <c r="P223" s="17">
        <f t="shared" si="27"/>
        <v>0.29586170800393746</v>
      </c>
      <c r="Q223" s="5" t="str">
        <f t="shared" si="29"/>
        <v>No</v>
      </c>
      <c r="R223" s="5" t="str">
        <f t="shared" si="28"/>
        <v>No</v>
      </c>
      <c r="S223" s="22" t="str">
        <f t="shared" si="24"/>
        <v>No</v>
      </c>
    </row>
    <row r="224" spans="1:20" ht="12.75" customHeight="1" x14ac:dyDescent="0.2">
      <c r="A224" s="3">
        <v>222</v>
      </c>
      <c r="B224" s="11">
        <v>2</v>
      </c>
      <c r="C224" s="3" t="s">
        <v>140</v>
      </c>
      <c r="D224" s="3" t="s">
        <v>143</v>
      </c>
      <c r="E224" s="3">
        <v>9</v>
      </c>
      <c r="F224" s="22" t="s">
        <v>4</v>
      </c>
      <c r="G224" s="9">
        <v>-5.0684426681139372E-2</v>
      </c>
      <c r="H224" s="9">
        <v>0.72205015564219699</v>
      </c>
      <c r="I224" s="9">
        <v>0.72912289278001396</v>
      </c>
      <c r="J224" s="14">
        <f t="shared" si="25"/>
        <v>0.46682954058035725</v>
      </c>
      <c r="K224" s="17">
        <f t="shared" si="26"/>
        <v>0.44819419411199996</v>
      </c>
      <c r="L224" s="9">
        <v>0.79714407807179977</v>
      </c>
      <c r="M224" s="9">
        <v>1.8699580782146878</v>
      </c>
      <c r="N224" s="9">
        <v>2.5265690142106565</v>
      </c>
      <c r="O224" s="14">
        <f t="shared" si="30"/>
        <v>1.731223723499048</v>
      </c>
      <c r="P224" s="17">
        <f t="shared" si="27"/>
        <v>0.87301951199185512</v>
      </c>
      <c r="Q224" s="5" t="str">
        <f t="shared" si="29"/>
        <v>No</v>
      </c>
      <c r="R224" s="5" t="str">
        <f t="shared" si="28"/>
        <v>No</v>
      </c>
      <c r="S224" s="22" t="str">
        <f t="shared" si="24"/>
        <v>No</v>
      </c>
    </row>
    <row r="225" spans="1:19" ht="12.75" customHeight="1" x14ac:dyDescent="0.2">
      <c r="A225" s="3">
        <v>223</v>
      </c>
      <c r="B225" s="11">
        <v>2</v>
      </c>
      <c r="C225" s="3" t="s">
        <v>140</v>
      </c>
      <c r="D225" s="3" t="s">
        <v>143</v>
      </c>
      <c r="E225" s="3">
        <v>10</v>
      </c>
      <c r="F225" s="22" t="s">
        <v>185</v>
      </c>
      <c r="G225" s="9">
        <v>-0.12858710433915455</v>
      </c>
      <c r="H225" s="9">
        <v>0.53010234880050033</v>
      </c>
      <c r="I225" s="9">
        <v>0.46950084511958579</v>
      </c>
      <c r="J225" s="14">
        <f t="shared" si="25"/>
        <v>0.29033869652697719</v>
      </c>
      <c r="K225" s="17">
        <f t="shared" si="26"/>
        <v>0.36406353227918115</v>
      </c>
      <c r="L225" s="9">
        <v>0.80014839250282443</v>
      </c>
      <c r="M225" s="9">
        <v>0.3215223973612984</v>
      </c>
      <c r="N225" s="9">
        <v>1.238513372999603</v>
      </c>
      <c r="O225" s="14">
        <f t="shared" si="30"/>
        <v>0.7867280542879086</v>
      </c>
      <c r="P225" s="17">
        <f t="shared" si="27"/>
        <v>0.45864277107447604</v>
      </c>
      <c r="Q225" s="5" t="str">
        <f t="shared" si="29"/>
        <v>No</v>
      </c>
      <c r="R225" s="5" t="str">
        <f t="shared" si="28"/>
        <v>No</v>
      </c>
      <c r="S225" s="22" t="str">
        <f t="shared" si="24"/>
        <v>No</v>
      </c>
    </row>
    <row r="226" spans="1:19" ht="12.75" customHeight="1" x14ac:dyDescent="0.2">
      <c r="A226" s="3">
        <v>224</v>
      </c>
      <c r="B226" s="11">
        <v>2</v>
      </c>
      <c r="C226" s="3" t="s">
        <v>140</v>
      </c>
      <c r="D226" s="3" t="s">
        <v>144</v>
      </c>
      <c r="E226" s="3">
        <v>3</v>
      </c>
      <c r="F226" s="22" t="s">
        <v>36</v>
      </c>
      <c r="G226" s="9">
        <v>-3.1208757266636133E-2</v>
      </c>
      <c r="H226" s="9">
        <v>0.66446581358968793</v>
      </c>
      <c r="I226" s="9">
        <v>0.617856300925545</v>
      </c>
      <c r="J226" s="14">
        <f t="shared" si="25"/>
        <v>0.41703778574953221</v>
      </c>
      <c r="K226" s="17">
        <f t="shared" si="26"/>
        <v>0.38889180264201578</v>
      </c>
      <c r="L226" s="9">
        <v>-0.11977268627693025</v>
      </c>
      <c r="M226" s="9">
        <v>0.60492661327402764</v>
      </c>
      <c r="N226" s="9">
        <v>1.7937972025768087</v>
      </c>
      <c r="O226" s="14">
        <f t="shared" si="30"/>
        <v>0.7596503765246353</v>
      </c>
      <c r="P226" s="17">
        <f t="shared" si="27"/>
        <v>0.9661221517322488</v>
      </c>
      <c r="Q226" s="5" t="str">
        <f t="shared" si="29"/>
        <v>No</v>
      </c>
      <c r="R226" s="5" t="str">
        <f t="shared" si="28"/>
        <v>No</v>
      </c>
      <c r="S226" s="22" t="str">
        <f t="shared" si="24"/>
        <v>No</v>
      </c>
    </row>
    <row r="227" spans="1:19" ht="12.75" customHeight="1" x14ac:dyDescent="0.2">
      <c r="A227" s="3">
        <v>225</v>
      </c>
      <c r="B227" s="11">
        <v>2</v>
      </c>
      <c r="C227" s="3" t="s">
        <v>140</v>
      </c>
      <c r="D227" s="3" t="s">
        <v>144</v>
      </c>
      <c r="E227" s="3">
        <v>4</v>
      </c>
      <c r="F227" s="22" t="s">
        <v>12</v>
      </c>
      <c r="G227" s="9">
        <v>-0.24544112082617625</v>
      </c>
      <c r="H227" s="9">
        <v>0.222985857853785</v>
      </c>
      <c r="I227" s="9">
        <v>0.13570106955617775</v>
      </c>
      <c r="J227" s="14">
        <f t="shared" si="25"/>
        <v>3.7748602194595499E-2</v>
      </c>
      <c r="K227" s="17">
        <f t="shared" si="26"/>
        <v>0.24910233436376225</v>
      </c>
      <c r="L227" s="9">
        <v>1.0939703438570374</v>
      </c>
      <c r="M227" s="9">
        <v>1.6449603517640667</v>
      </c>
      <c r="N227" s="9">
        <v>2.2831569245329768</v>
      </c>
      <c r="O227" s="14">
        <f t="shared" si="30"/>
        <v>1.6740292067180269</v>
      </c>
      <c r="P227" s="17">
        <f t="shared" si="27"/>
        <v>0.59512597797540645</v>
      </c>
      <c r="Q227" s="5" t="str">
        <f t="shared" si="29"/>
        <v>No</v>
      </c>
      <c r="R227" s="5" t="str">
        <f t="shared" si="28"/>
        <v>No</v>
      </c>
      <c r="S227" s="22" t="str">
        <f t="shared" si="24"/>
        <v>No</v>
      </c>
    </row>
    <row r="228" spans="1:19" ht="12.75" customHeight="1" x14ac:dyDescent="0.2">
      <c r="A228" s="3">
        <v>226</v>
      </c>
      <c r="B228" s="11">
        <v>2</v>
      </c>
      <c r="C228" s="3" t="s">
        <v>140</v>
      </c>
      <c r="D228" s="3" t="s">
        <v>144</v>
      </c>
      <c r="E228" s="3">
        <v>5</v>
      </c>
      <c r="F228" s="22" t="s">
        <v>61</v>
      </c>
      <c r="G228" s="9">
        <v>-1.3945056162818943</v>
      </c>
      <c r="H228" s="9">
        <v>-1.1014540093539229</v>
      </c>
      <c r="I228" s="9">
        <v>-1.4220312164063926</v>
      </c>
      <c r="J228" s="14">
        <f t="shared" si="25"/>
        <v>-1.3059969473474033</v>
      </c>
      <c r="K228" s="17">
        <f t="shared" si="26"/>
        <v>0.17767322470706481</v>
      </c>
      <c r="L228" s="9">
        <v>-1.0907671103841043</v>
      </c>
      <c r="M228" s="9">
        <v>-1.394831940695652</v>
      </c>
      <c r="N228" s="9">
        <v>-1.103060218847657</v>
      </c>
      <c r="O228" s="14">
        <f t="shared" si="30"/>
        <v>-1.196219756642471</v>
      </c>
      <c r="P228" s="17">
        <f t="shared" si="27"/>
        <v>0.17211298576721443</v>
      </c>
      <c r="Q228" s="5" t="str">
        <f t="shared" si="29"/>
        <v>No</v>
      </c>
      <c r="R228" s="5" t="str">
        <f t="shared" si="28"/>
        <v>No</v>
      </c>
      <c r="S228" s="22" t="str">
        <f t="shared" si="24"/>
        <v>No</v>
      </c>
    </row>
    <row r="229" spans="1:19" ht="12.75" customHeight="1" x14ac:dyDescent="0.2">
      <c r="A229" s="3">
        <v>227</v>
      </c>
      <c r="B229" s="11">
        <v>2</v>
      </c>
      <c r="C229" s="3" t="s">
        <v>140</v>
      </c>
      <c r="D229" s="3" t="s">
        <v>144</v>
      </c>
      <c r="E229" s="3">
        <v>6</v>
      </c>
      <c r="F229" s="22" t="s">
        <v>6</v>
      </c>
      <c r="G229" s="9">
        <v>-0.98551655857731646</v>
      </c>
      <c r="H229" s="9">
        <v>-0.37205234335547482</v>
      </c>
      <c r="I229" s="9">
        <v>-0.55044291354638297</v>
      </c>
      <c r="J229" s="14">
        <f t="shared" si="25"/>
        <v>-0.63600393849305803</v>
      </c>
      <c r="K229" s="17">
        <f t="shared" si="26"/>
        <v>0.31555522905171723</v>
      </c>
      <c r="L229" s="9">
        <v>-0.30664104388666491</v>
      </c>
      <c r="M229" s="9">
        <v>0.69651860811233357</v>
      </c>
      <c r="N229" s="9">
        <v>0.83472821382074402</v>
      </c>
      <c r="O229" s="14">
        <f t="shared" si="30"/>
        <v>0.40820192601547084</v>
      </c>
      <c r="P229" s="17">
        <f t="shared" si="27"/>
        <v>0.62291719152018743</v>
      </c>
      <c r="Q229" s="5" t="str">
        <f t="shared" si="29"/>
        <v>No</v>
      </c>
      <c r="R229" s="5" t="str">
        <f t="shared" si="28"/>
        <v>No</v>
      </c>
      <c r="S229" s="22" t="str">
        <f t="shared" ref="S229:S233" si="31">IF(AND(Q229="Yes",R229="No"),"Yes","No")</f>
        <v>No</v>
      </c>
    </row>
    <row r="230" spans="1:19" ht="12.75" customHeight="1" x14ac:dyDescent="0.2">
      <c r="A230" s="3">
        <v>228</v>
      </c>
      <c r="B230" s="11">
        <v>2</v>
      </c>
      <c r="C230" s="3" t="s">
        <v>140</v>
      </c>
      <c r="D230" s="3" t="s">
        <v>144</v>
      </c>
      <c r="E230" s="3">
        <v>7</v>
      </c>
      <c r="F230" s="16" t="s">
        <v>83</v>
      </c>
      <c r="G230" s="9">
        <v>1.7800284982822074</v>
      </c>
      <c r="H230" s="9">
        <v>2.7758916888483536</v>
      </c>
      <c r="I230" s="9">
        <v>1.915966539227687</v>
      </c>
      <c r="J230" s="14">
        <f t="shared" si="25"/>
        <v>2.1572955754527494</v>
      </c>
      <c r="K230" s="17">
        <f t="shared" si="26"/>
        <v>0.54001449181955785</v>
      </c>
      <c r="L230" s="9">
        <v>-2.4679448455658144</v>
      </c>
      <c r="M230" s="9">
        <v>-2.2118590830576421</v>
      </c>
      <c r="N230" s="9">
        <v>-1.8846412255470804</v>
      </c>
      <c r="O230" s="14">
        <f t="shared" si="30"/>
        <v>-2.1881483847235121</v>
      </c>
      <c r="P230" s="17">
        <f t="shared" si="27"/>
        <v>0.29237377822465466</v>
      </c>
      <c r="Q230" s="5" t="str">
        <f t="shared" si="29"/>
        <v>No</v>
      </c>
      <c r="R230" s="5" t="str">
        <f t="shared" si="28"/>
        <v>No</v>
      </c>
      <c r="S230" s="22" t="str">
        <f t="shared" si="31"/>
        <v>No</v>
      </c>
    </row>
    <row r="231" spans="1:19" ht="12.75" customHeight="1" x14ac:dyDescent="0.2">
      <c r="A231" s="3">
        <v>229</v>
      </c>
      <c r="B231" s="11">
        <v>2</v>
      </c>
      <c r="C231" s="3" t="s">
        <v>140</v>
      </c>
      <c r="D231" s="3" t="s">
        <v>144</v>
      </c>
      <c r="E231" s="3">
        <v>8</v>
      </c>
      <c r="F231" s="16" t="s">
        <v>49</v>
      </c>
      <c r="G231" s="9">
        <v>-1.1802732527223534</v>
      </c>
      <c r="H231" s="9">
        <v>-1.2166226934589415</v>
      </c>
      <c r="I231" s="9">
        <v>-1.5518422402366072</v>
      </c>
      <c r="J231" s="14">
        <f t="shared" si="25"/>
        <v>-1.3162460621393006</v>
      </c>
      <c r="K231" s="17">
        <f t="shared" si="26"/>
        <v>0.20484015673448747</v>
      </c>
      <c r="L231" s="9">
        <v>0.31885722065267197</v>
      </c>
      <c r="M231" s="9">
        <v>1.127930178002905</v>
      </c>
      <c r="N231" s="9">
        <v>1.5009420321833509</v>
      </c>
      <c r="O231" s="14">
        <f t="shared" si="30"/>
        <v>0.98257647694630934</v>
      </c>
      <c r="P231" s="17">
        <f t="shared" si="27"/>
        <v>0.60429868378229801</v>
      </c>
      <c r="Q231" s="5" t="str">
        <f t="shared" si="29"/>
        <v>No</v>
      </c>
      <c r="R231" s="5" t="str">
        <f t="shared" si="28"/>
        <v>No</v>
      </c>
      <c r="S231" s="22" t="str">
        <f t="shared" si="31"/>
        <v>No</v>
      </c>
    </row>
    <row r="232" spans="1:19" ht="12.75" customHeight="1" x14ac:dyDescent="0.2">
      <c r="A232" s="3">
        <v>230</v>
      </c>
      <c r="B232" s="11">
        <v>2</v>
      </c>
      <c r="C232" s="3" t="s">
        <v>140</v>
      </c>
      <c r="D232" s="3" t="s">
        <v>144</v>
      </c>
      <c r="E232" s="3">
        <v>9</v>
      </c>
      <c r="F232" s="16" t="s">
        <v>116</v>
      </c>
      <c r="G232" s="9">
        <v>-0.86866254209029403</v>
      </c>
      <c r="H232" s="9">
        <v>-0.429636685407984</v>
      </c>
      <c r="I232" s="9">
        <v>-0.82860939318255622</v>
      </c>
      <c r="J232" s="14">
        <f t="shared" si="25"/>
        <v>-0.70896954022694469</v>
      </c>
      <c r="K232" s="17">
        <f t="shared" si="26"/>
        <v>0.24273688743233759</v>
      </c>
      <c r="L232" s="9">
        <v>1.2868473303288215</v>
      </c>
      <c r="M232" s="9">
        <v>1.4113343939156342</v>
      </c>
      <c r="N232" s="9">
        <v>1.5960248797136942</v>
      </c>
      <c r="O232" s="14">
        <f t="shared" si="30"/>
        <v>1.4314022013193834</v>
      </c>
      <c r="P232" s="17">
        <f t="shared" si="27"/>
        <v>0.15556261418285672</v>
      </c>
      <c r="Q232" s="5" t="str">
        <f t="shared" si="29"/>
        <v>No</v>
      </c>
      <c r="R232" s="5" t="str">
        <f t="shared" si="28"/>
        <v>No</v>
      </c>
      <c r="S232" s="22" t="str">
        <f t="shared" si="31"/>
        <v>No</v>
      </c>
    </row>
    <row r="233" spans="1:19" ht="12.75" customHeight="1" x14ac:dyDescent="0.2">
      <c r="A233" s="3">
        <v>231</v>
      </c>
      <c r="B233" s="11">
        <v>2</v>
      </c>
      <c r="C233" s="3" t="s">
        <v>140</v>
      </c>
      <c r="D233" s="3" t="s">
        <v>144</v>
      </c>
      <c r="E233" s="3">
        <v>10</v>
      </c>
      <c r="F233" s="16" t="s">
        <v>14</v>
      </c>
      <c r="G233" s="9">
        <v>-0.61547883970174677</v>
      </c>
      <c r="H233" s="9">
        <v>1.1843270327918876E-2</v>
      </c>
      <c r="I233" s="9">
        <v>-0.29082086588595479</v>
      </c>
      <c r="J233" s="14">
        <f t="shared" si="25"/>
        <v>-0.29815214508659421</v>
      </c>
      <c r="K233" s="17">
        <f t="shared" si="26"/>
        <v>0.31372530687538785</v>
      </c>
      <c r="L233" s="9">
        <v>0.33447965569400029</v>
      </c>
      <c r="M233" s="9">
        <v>0.34541596123216084</v>
      </c>
      <c r="N233" s="9">
        <v>0.50954487526696923</v>
      </c>
      <c r="O233" s="14">
        <f t="shared" si="30"/>
        <v>0.39648016406437686</v>
      </c>
      <c r="P233" s="17">
        <f t="shared" si="27"/>
        <v>9.8069477332145313E-2</v>
      </c>
      <c r="Q233" s="5" t="str">
        <f t="shared" si="29"/>
        <v>No</v>
      </c>
      <c r="R233" s="5" t="str">
        <f t="shared" si="28"/>
        <v>No</v>
      </c>
      <c r="S233" s="22" t="str">
        <f t="shared" si="31"/>
        <v>No</v>
      </c>
    </row>
    <row r="234" spans="1:19" ht="12.75" customHeight="1" x14ac:dyDescent="0.2">
      <c r="A234" s="6"/>
      <c r="B234" s="25" t="s">
        <v>214</v>
      </c>
      <c r="C234" s="6"/>
      <c r="D234" s="6"/>
      <c r="E234" s="6"/>
      <c r="F234" s="20" t="s">
        <v>139</v>
      </c>
      <c r="G234" s="26"/>
      <c r="H234" s="26"/>
      <c r="I234" s="26"/>
      <c r="J234" s="13">
        <v>1.0423788289465764E-2</v>
      </c>
      <c r="K234" s="21">
        <v>0.22823154028746506</v>
      </c>
      <c r="L234" s="26"/>
      <c r="M234" s="26"/>
      <c r="N234" s="26"/>
      <c r="O234" s="13">
        <v>-0.23931975782721643</v>
      </c>
      <c r="P234" s="21">
        <v>0.50564904436111413</v>
      </c>
      <c r="Q234" s="6" t="str">
        <f t="shared" si="29"/>
        <v>No</v>
      </c>
      <c r="R234" s="6" t="str">
        <f t="shared" si="28"/>
        <v>No</v>
      </c>
      <c r="S234" s="20" t="str">
        <f t="shared" ref="S234" si="32">IF(AND(Q234="Yes",R234="No"),"Yes","No")</f>
        <v>No</v>
      </c>
    </row>
    <row r="235" spans="1:19" ht="12.75" customHeight="1" x14ac:dyDescent="0.2">
      <c r="F235" s="61"/>
      <c r="G235" s="9"/>
      <c r="H235" s="9"/>
      <c r="I235" s="9"/>
      <c r="J235" s="10"/>
      <c r="K235" s="17"/>
      <c r="L235" s="9"/>
      <c r="M235" s="9"/>
      <c r="N235" s="9"/>
      <c r="O235" s="10"/>
      <c r="P235" s="17"/>
    </row>
    <row r="236" spans="1:19" ht="12.75" customHeight="1" x14ac:dyDescent="0.2">
      <c r="G236" s="9"/>
      <c r="H236" s="9"/>
      <c r="I236" s="9"/>
      <c r="J236" s="10"/>
      <c r="K236" s="17"/>
      <c r="L236" s="9"/>
      <c r="M236" s="9"/>
      <c r="N236" s="9"/>
      <c r="O236" s="10"/>
      <c r="P236" s="17"/>
    </row>
    <row r="295" spans="5:16" ht="12.75" customHeight="1" x14ac:dyDescent="0.2">
      <c r="E295" s="62"/>
    </row>
    <row r="296" spans="5:16" ht="12.75" customHeight="1" x14ac:dyDescent="0.2">
      <c r="E296" s="62"/>
    </row>
    <row r="297" spans="5:16" ht="12.75" customHeight="1" x14ac:dyDescent="0.2">
      <c r="E297" s="62"/>
    </row>
    <row r="304" spans="5:16" ht="12.75" customHeight="1" x14ac:dyDescent="0.2">
      <c r="F304" s="63"/>
      <c r="G304" s="9"/>
      <c r="H304" s="9"/>
      <c r="I304" s="9"/>
      <c r="J304" s="9"/>
      <c r="K304" s="17"/>
      <c r="L304" s="9"/>
      <c r="M304" s="9"/>
      <c r="N304" s="9"/>
      <c r="O304" s="9"/>
      <c r="P304" s="17"/>
    </row>
    <row r="305" spans="6:16" ht="12.75" customHeight="1" x14ac:dyDescent="0.2">
      <c r="F305" s="63"/>
      <c r="G305" s="9"/>
      <c r="H305" s="9"/>
      <c r="I305" s="9"/>
      <c r="J305" s="9"/>
      <c r="K305" s="17"/>
      <c r="L305" s="9"/>
      <c r="M305" s="9"/>
      <c r="N305" s="9"/>
      <c r="O305" s="9"/>
      <c r="P305" s="17"/>
    </row>
    <row r="306" spans="6:16" ht="12.75" customHeight="1" x14ac:dyDescent="0.2">
      <c r="F306" s="63"/>
      <c r="G306" s="9"/>
      <c r="H306" s="9"/>
      <c r="I306" s="9"/>
      <c r="J306" s="9"/>
      <c r="K306" s="17"/>
      <c r="L306" s="9"/>
      <c r="M306" s="9"/>
      <c r="N306" s="9"/>
      <c r="O306" s="9"/>
      <c r="P306" s="17"/>
    </row>
  </sheetData>
  <mergeCells count="12">
    <mergeCell ref="G1:K1"/>
    <mergeCell ref="A1:A2"/>
    <mergeCell ref="F1:F2"/>
    <mergeCell ref="B1:B2"/>
    <mergeCell ref="C1:C2"/>
    <mergeCell ref="E1:E2"/>
    <mergeCell ref="D1:D2"/>
    <mergeCell ref="Q1:Q2"/>
    <mergeCell ref="R1:R2"/>
    <mergeCell ref="S1:S2"/>
    <mergeCell ref="T1:T2"/>
    <mergeCell ref="L1:P1"/>
  </mergeCells>
  <conditionalFormatting sqref="J235:J236 G3:J234">
    <cfRule type="cellIs" dxfId="86" priority="183" operator="greaterThan">
      <formula>2</formula>
    </cfRule>
    <cfRule type="cellIs" dxfId="85" priority="184" operator="lessThan">
      <formula>-2</formula>
    </cfRule>
  </conditionalFormatting>
  <conditionalFormatting sqref="F105:F106">
    <cfRule type="expression" dxfId="84" priority="157">
      <formula>OR(#REF!="H-89")</formula>
    </cfRule>
  </conditionalFormatting>
  <conditionalFormatting sqref="F102:F104">
    <cfRule type="expression" dxfId="83" priority="158">
      <formula>OR(#REF!="H-89")</formula>
    </cfRule>
  </conditionalFormatting>
  <conditionalFormatting sqref="F108:F114">
    <cfRule type="expression" dxfId="82" priority="150">
      <formula>OR(#REF!="H-89")</formula>
    </cfRule>
  </conditionalFormatting>
  <conditionalFormatting sqref="F107">
    <cfRule type="expression" dxfId="81" priority="151">
      <formula>OR(#REF!="H-89")</formula>
    </cfRule>
  </conditionalFormatting>
  <conditionalFormatting sqref="F107:F114">
    <cfRule type="duplicateValues" dxfId="80" priority="152"/>
  </conditionalFormatting>
  <conditionalFormatting sqref="F107:F114">
    <cfRule type="duplicateValues" dxfId="79" priority="153"/>
    <cfRule type="duplicateValues" dxfId="78" priority="154"/>
  </conditionalFormatting>
  <conditionalFormatting sqref="F115:F117">
    <cfRule type="expression" dxfId="77" priority="144">
      <formula>OR(#REF!="H-89")</formula>
    </cfRule>
  </conditionalFormatting>
  <conditionalFormatting sqref="F118:F121">
    <cfRule type="expression" dxfId="76" priority="145">
      <formula>OR(#REF!="H-89")</formula>
    </cfRule>
  </conditionalFormatting>
  <conditionalFormatting sqref="F122">
    <cfRule type="expression" dxfId="75" priority="146">
      <formula>OR(#REF!="H-89")</formula>
    </cfRule>
  </conditionalFormatting>
  <conditionalFormatting sqref="F115:F122">
    <cfRule type="duplicateValues" dxfId="74" priority="147"/>
  </conditionalFormatting>
  <conditionalFormatting sqref="F115:F122">
    <cfRule type="duplicateValues" dxfId="73" priority="148"/>
    <cfRule type="duplicateValues" dxfId="72" priority="149"/>
  </conditionalFormatting>
  <conditionalFormatting sqref="F129 F124:F127">
    <cfRule type="expression" dxfId="71" priority="138">
      <formula>OR(#REF!="H-89")</formula>
    </cfRule>
  </conditionalFormatting>
  <conditionalFormatting sqref="F123">
    <cfRule type="expression" dxfId="70" priority="139">
      <formula>OR(#REF!="H-89")</formula>
    </cfRule>
  </conditionalFormatting>
  <conditionalFormatting sqref="F133:F134 F130:F131">
    <cfRule type="expression" dxfId="69" priority="133">
      <formula>OR(#REF!="H-89")</formula>
    </cfRule>
  </conditionalFormatting>
  <conditionalFormatting sqref="F130:F137">
    <cfRule type="duplicateValues" dxfId="68" priority="135"/>
  </conditionalFormatting>
  <conditionalFormatting sqref="F130:F137">
    <cfRule type="duplicateValues" dxfId="67" priority="136"/>
    <cfRule type="duplicateValues" dxfId="66" priority="137"/>
  </conditionalFormatting>
  <conditionalFormatting sqref="F138:F145">
    <cfRule type="duplicateValues" dxfId="65" priority="122"/>
  </conditionalFormatting>
  <conditionalFormatting sqref="F138:F145">
    <cfRule type="duplicateValues" dxfId="64" priority="121"/>
    <cfRule type="duplicateValues" dxfId="63" priority="123"/>
  </conditionalFormatting>
  <conditionalFormatting sqref="F146:F153">
    <cfRule type="duplicateValues" dxfId="62" priority="119"/>
  </conditionalFormatting>
  <conditionalFormatting sqref="F146:F153">
    <cfRule type="duplicateValues" dxfId="61" priority="118"/>
    <cfRule type="duplicateValues" dxfId="60" priority="120"/>
  </conditionalFormatting>
  <conditionalFormatting sqref="F154:F161">
    <cfRule type="duplicateValues" dxfId="59" priority="116"/>
  </conditionalFormatting>
  <conditionalFormatting sqref="F154:F161">
    <cfRule type="duplicateValues" dxfId="58" priority="115"/>
    <cfRule type="duplicateValues" dxfId="57" priority="117"/>
  </conditionalFormatting>
  <conditionalFormatting sqref="F162:F169">
    <cfRule type="duplicateValues" dxfId="56" priority="113"/>
  </conditionalFormatting>
  <conditionalFormatting sqref="F162:F169">
    <cfRule type="duplicateValues" dxfId="55" priority="112"/>
    <cfRule type="duplicateValues" dxfId="54" priority="114"/>
  </conditionalFormatting>
  <conditionalFormatting sqref="F170:F177">
    <cfRule type="duplicateValues" dxfId="53" priority="110"/>
  </conditionalFormatting>
  <conditionalFormatting sqref="F170:F177">
    <cfRule type="duplicateValues" dxfId="52" priority="109"/>
    <cfRule type="duplicateValues" dxfId="51" priority="111"/>
  </conditionalFormatting>
  <conditionalFormatting sqref="F178:F185">
    <cfRule type="duplicateValues" dxfId="50" priority="107"/>
  </conditionalFormatting>
  <conditionalFormatting sqref="F178:F185">
    <cfRule type="duplicateValues" dxfId="49" priority="106"/>
    <cfRule type="duplicateValues" dxfId="48" priority="108"/>
  </conditionalFormatting>
  <conditionalFormatting sqref="F230 F226:F228">
    <cfRule type="duplicateValues" dxfId="47" priority="98"/>
  </conditionalFormatting>
  <conditionalFormatting sqref="F231">
    <cfRule type="duplicateValues" dxfId="46" priority="97"/>
  </conditionalFormatting>
  <conditionalFormatting sqref="F232">
    <cfRule type="duplicateValues" dxfId="45" priority="95"/>
  </conditionalFormatting>
  <conditionalFormatting sqref="F226:F232">
    <cfRule type="duplicateValues" dxfId="44" priority="93"/>
    <cfRule type="duplicateValues" dxfId="43" priority="99"/>
  </conditionalFormatting>
  <conditionalFormatting sqref="B235 F233:F234">
    <cfRule type="expression" dxfId="42" priority="92">
      <formula>OR(#REF!="H-89")</formula>
    </cfRule>
  </conditionalFormatting>
  <conditionalFormatting sqref="F217:F218">
    <cfRule type="expression" dxfId="41" priority="89">
      <formula>OR($B217="H-89")</formula>
    </cfRule>
  </conditionalFormatting>
  <conditionalFormatting sqref="F218:F220">
    <cfRule type="duplicateValues" dxfId="40" priority="90"/>
  </conditionalFormatting>
  <conditionalFormatting sqref="F222:F225">
    <cfRule type="duplicateValues" dxfId="39" priority="88"/>
  </conditionalFormatting>
  <conditionalFormatting sqref="F218:F225">
    <cfRule type="duplicateValues" dxfId="38" priority="87"/>
    <cfRule type="duplicateValues" dxfId="37" priority="91"/>
  </conditionalFormatting>
  <conditionalFormatting sqref="F216:F217">
    <cfRule type="duplicateValues" dxfId="36" priority="85"/>
  </conditionalFormatting>
  <conditionalFormatting sqref="F216:F217">
    <cfRule type="duplicateValues" dxfId="35" priority="83"/>
    <cfRule type="duplicateValues" dxfId="34" priority="86"/>
  </conditionalFormatting>
  <conditionalFormatting sqref="O235:O236">
    <cfRule type="cellIs" dxfId="33" priority="21" operator="greaterThan">
      <formula>2</formula>
    </cfRule>
    <cfRule type="cellIs" dxfId="32" priority="22" operator="lessThan">
      <formula>-2</formula>
    </cfRule>
  </conditionalFormatting>
  <conditionalFormatting sqref="Q3:S234">
    <cfRule type="cellIs" dxfId="31" priority="17" operator="equal">
      <formula>"Yes"</formula>
    </cfRule>
  </conditionalFormatting>
  <conditionalFormatting sqref="F99 F101">
    <cfRule type="expression" dxfId="30" priority="2100">
      <formula>OR(#REF!="H-89")</formula>
    </cfRule>
  </conditionalFormatting>
  <conditionalFormatting sqref="F93:F97">
    <cfRule type="expression" dxfId="29" priority="2158">
      <formula>OR($F93="H-89")</formula>
    </cfRule>
  </conditionalFormatting>
  <conditionalFormatting sqref="F98 F100">
    <cfRule type="expression" dxfId="28" priority="2159">
      <formula>OR($F99="H-89")</formula>
    </cfRule>
  </conditionalFormatting>
  <conditionalFormatting sqref="F128">
    <cfRule type="expression" dxfId="27" priority="2161">
      <formula>OR($F114="H-89")</formula>
    </cfRule>
  </conditionalFormatting>
  <conditionalFormatting sqref="F135">
    <cfRule type="expression" dxfId="26" priority="2162">
      <formula>OR($F120="H-89")</formula>
    </cfRule>
  </conditionalFormatting>
  <conditionalFormatting sqref="F132">
    <cfRule type="expression" dxfId="25" priority="2163">
      <formula>OR($F116="H-89")</formula>
    </cfRule>
  </conditionalFormatting>
  <conditionalFormatting sqref="L3:O234">
    <cfRule type="cellIs" dxfId="24" priority="10" operator="lessThan">
      <formula>-3</formula>
    </cfRule>
  </conditionalFormatting>
  <conditionalFormatting sqref="F123:F129">
    <cfRule type="duplicateValues" dxfId="23" priority="2181"/>
  </conditionalFormatting>
  <conditionalFormatting sqref="F123:F129">
    <cfRule type="duplicateValues" dxfId="22" priority="2183"/>
    <cfRule type="duplicateValues" dxfId="21" priority="2184"/>
  </conditionalFormatting>
  <conditionalFormatting sqref="F93:F99">
    <cfRule type="duplicateValues" dxfId="20" priority="2198"/>
  </conditionalFormatting>
  <conditionalFormatting sqref="F93:F99">
    <cfRule type="duplicateValues" dxfId="19" priority="2199"/>
    <cfRule type="duplicateValues" dxfId="18" priority="2200"/>
  </conditionalFormatting>
  <conditionalFormatting sqref="F100:F106">
    <cfRule type="duplicateValues" dxfId="17" priority="2214"/>
  </conditionalFormatting>
  <conditionalFormatting sqref="F100:F106">
    <cfRule type="duplicateValues" dxfId="16" priority="2216"/>
    <cfRule type="duplicateValues" dxfId="15" priority="2217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8E0C8-0FAF-406A-B366-69B74874E3AE}">
  <dimension ref="A1:K22"/>
  <sheetViews>
    <sheetView workbookViewId="0">
      <pane ySplit="2" topLeftCell="A3" activePane="bottomLeft" state="frozen"/>
      <selection pane="bottomLeft" activeCell="M17" sqref="M17"/>
    </sheetView>
  </sheetViews>
  <sheetFormatPr defaultColWidth="9.140625" defaultRowHeight="12.75" x14ac:dyDescent="0.2"/>
  <cols>
    <col min="1" max="1" width="8.7109375" style="2" customWidth="1"/>
    <col min="2" max="2" width="5.42578125" style="2" customWidth="1"/>
    <col min="3" max="3" width="3.85546875" style="2" bestFit="1" customWidth="1"/>
    <col min="4" max="4" width="7" style="2" bestFit="1" customWidth="1"/>
    <col min="5" max="5" width="9.140625" style="16"/>
    <col min="6" max="7" width="7.140625" style="2" customWidth="1"/>
    <col min="8" max="8" width="7.140625" style="16" customWidth="1"/>
    <col min="9" max="11" width="7.140625" style="2" customWidth="1"/>
    <col min="12" max="16384" width="9.140625" style="2"/>
  </cols>
  <sheetData>
    <row r="1" spans="1:11" x14ac:dyDescent="0.2">
      <c r="A1" s="70" t="s">
        <v>225</v>
      </c>
      <c r="B1" s="70" t="s">
        <v>145</v>
      </c>
      <c r="C1" s="78" t="s">
        <v>146</v>
      </c>
      <c r="D1" s="78" t="s">
        <v>147</v>
      </c>
      <c r="E1" s="76" t="s">
        <v>148</v>
      </c>
      <c r="F1" s="67" t="s">
        <v>227</v>
      </c>
      <c r="G1" s="68"/>
      <c r="H1" s="69"/>
      <c r="I1" s="67" t="s">
        <v>226</v>
      </c>
      <c r="J1" s="68"/>
      <c r="K1" s="68"/>
    </row>
    <row r="2" spans="1:11" x14ac:dyDescent="0.2">
      <c r="A2" s="71"/>
      <c r="B2" s="71"/>
      <c r="C2" s="79"/>
      <c r="D2" s="79"/>
      <c r="E2" s="77"/>
      <c r="F2" s="18" t="s">
        <v>218</v>
      </c>
      <c r="G2" s="4" t="s">
        <v>217</v>
      </c>
      <c r="H2" s="19" t="s">
        <v>216</v>
      </c>
      <c r="I2" s="4" t="s">
        <v>218</v>
      </c>
      <c r="J2" s="4" t="s">
        <v>217</v>
      </c>
      <c r="K2" s="4" t="s">
        <v>216</v>
      </c>
    </row>
    <row r="3" spans="1:11" x14ac:dyDescent="0.2">
      <c r="A3" s="2">
        <v>1</v>
      </c>
      <c r="B3" s="3" t="s">
        <v>223</v>
      </c>
      <c r="C3" s="5" t="s">
        <v>138</v>
      </c>
      <c r="D3" s="3">
        <v>2</v>
      </c>
      <c r="E3" s="22" t="s">
        <v>139</v>
      </c>
      <c r="F3" s="40">
        <v>16.7</v>
      </c>
      <c r="G3" s="40">
        <v>17.3</v>
      </c>
      <c r="H3" s="50">
        <v>20.2</v>
      </c>
      <c r="I3" s="42">
        <v>14079</v>
      </c>
      <c r="J3" s="43">
        <v>33148</v>
      </c>
      <c r="K3" s="43">
        <v>38500</v>
      </c>
    </row>
    <row r="4" spans="1:11" x14ac:dyDescent="0.2">
      <c r="A4" s="2">
        <v>1</v>
      </c>
      <c r="B4" s="3" t="s">
        <v>223</v>
      </c>
      <c r="C4" s="5" t="s">
        <v>138</v>
      </c>
      <c r="D4" s="3">
        <v>11</v>
      </c>
      <c r="E4" s="16" t="s">
        <v>139</v>
      </c>
      <c r="F4" s="41">
        <v>17.100000000000001</v>
      </c>
      <c r="G4" s="41">
        <v>18.2</v>
      </c>
      <c r="H4" s="51">
        <v>19.600000000000001</v>
      </c>
      <c r="I4" s="44">
        <v>14618</v>
      </c>
      <c r="J4" s="44">
        <v>35614</v>
      </c>
      <c r="K4" s="44">
        <v>35950</v>
      </c>
    </row>
    <row r="5" spans="1:11" x14ac:dyDescent="0.2">
      <c r="A5" s="2">
        <v>1</v>
      </c>
      <c r="B5" s="3" t="s">
        <v>223</v>
      </c>
      <c r="C5" s="5" t="s">
        <v>142</v>
      </c>
      <c r="D5" s="3">
        <v>2</v>
      </c>
      <c r="E5" s="16" t="s">
        <v>139</v>
      </c>
      <c r="F5" s="41">
        <v>18.7</v>
      </c>
      <c r="G5" s="41">
        <v>20.6</v>
      </c>
      <c r="H5" s="51">
        <v>19.899999999999999</v>
      </c>
      <c r="I5" s="44">
        <v>29941</v>
      </c>
      <c r="J5" s="44">
        <v>36640</v>
      </c>
      <c r="K5" s="44">
        <v>49743</v>
      </c>
    </row>
    <row r="6" spans="1:11" x14ac:dyDescent="0.2">
      <c r="A6" s="2">
        <v>1</v>
      </c>
      <c r="B6" s="3" t="s">
        <v>223</v>
      </c>
      <c r="C6" s="5" t="s">
        <v>142</v>
      </c>
      <c r="D6" s="3">
        <v>11</v>
      </c>
      <c r="E6" s="16" t="s">
        <v>139</v>
      </c>
      <c r="F6" s="41">
        <v>18.8</v>
      </c>
      <c r="G6" s="41">
        <v>18</v>
      </c>
      <c r="H6" s="51">
        <v>19.3</v>
      </c>
      <c r="I6" s="44">
        <v>21098</v>
      </c>
      <c r="J6" s="44">
        <v>33291</v>
      </c>
      <c r="K6" s="44">
        <v>37920</v>
      </c>
    </row>
    <row r="7" spans="1:11" x14ac:dyDescent="0.2">
      <c r="A7" s="2">
        <v>1</v>
      </c>
      <c r="B7" s="3" t="s">
        <v>138</v>
      </c>
      <c r="C7" s="5" t="s">
        <v>138</v>
      </c>
      <c r="D7" s="3">
        <v>2</v>
      </c>
      <c r="E7" s="16" t="s">
        <v>139</v>
      </c>
      <c r="F7" s="41">
        <v>17.2</v>
      </c>
      <c r="G7" s="41">
        <v>17.399999999999999</v>
      </c>
      <c r="H7" s="51">
        <v>20.100000000000001</v>
      </c>
      <c r="I7" s="44">
        <v>35736</v>
      </c>
      <c r="J7" s="44">
        <v>10987</v>
      </c>
      <c r="K7" s="44">
        <v>10875</v>
      </c>
    </row>
    <row r="8" spans="1:11" x14ac:dyDescent="0.2">
      <c r="A8" s="2">
        <v>1</v>
      </c>
      <c r="B8" s="3" t="s">
        <v>138</v>
      </c>
      <c r="C8" s="5" t="s">
        <v>138</v>
      </c>
      <c r="D8" s="3">
        <v>11</v>
      </c>
      <c r="E8" s="16" t="s">
        <v>139</v>
      </c>
      <c r="F8" s="41">
        <v>18.399999999999999</v>
      </c>
      <c r="G8" s="41">
        <v>18.399999999999999</v>
      </c>
      <c r="H8" s="51">
        <v>20.9</v>
      </c>
      <c r="I8" s="44">
        <v>23609</v>
      </c>
      <c r="J8" s="44">
        <v>19161</v>
      </c>
      <c r="K8" s="44">
        <v>13610</v>
      </c>
    </row>
    <row r="9" spans="1:11" x14ac:dyDescent="0.2">
      <c r="A9" s="2">
        <v>1</v>
      </c>
      <c r="B9" s="3" t="s">
        <v>138</v>
      </c>
      <c r="C9" s="5" t="s">
        <v>142</v>
      </c>
      <c r="D9" s="3">
        <v>2</v>
      </c>
      <c r="E9" s="16" t="s">
        <v>139</v>
      </c>
      <c r="F9" s="41">
        <v>19.5</v>
      </c>
      <c r="G9" s="41">
        <v>20.5</v>
      </c>
      <c r="H9" s="51">
        <v>21.2</v>
      </c>
      <c r="I9" s="44">
        <v>35788</v>
      </c>
      <c r="J9" s="44">
        <v>35258</v>
      </c>
      <c r="K9" s="44">
        <v>28496</v>
      </c>
    </row>
    <row r="10" spans="1:11" s="4" customFormat="1" x14ac:dyDescent="0.2">
      <c r="A10" s="4">
        <v>1</v>
      </c>
      <c r="B10" s="4" t="s">
        <v>138</v>
      </c>
      <c r="C10" s="15" t="s">
        <v>142</v>
      </c>
      <c r="D10" s="4">
        <v>11</v>
      </c>
      <c r="E10" s="19" t="s">
        <v>139</v>
      </c>
      <c r="F10" s="53">
        <v>19.7</v>
      </c>
      <c r="G10" s="53">
        <v>21</v>
      </c>
      <c r="H10" s="54">
        <v>22.5</v>
      </c>
      <c r="I10" s="48">
        <v>25652</v>
      </c>
      <c r="J10" s="48">
        <v>28821</v>
      </c>
      <c r="K10" s="48">
        <v>20610</v>
      </c>
    </row>
    <row r="11" spans="1:11" x14ac:dyDescent="0.2">
      <c r="A11" s="11">
        <v>2</v>
      </c>
      <c r="B11" s="3" t="s">
        <v>223</v>
      </c>
      <c r="C11" s="5" t="s">
        <v>138</v>
      </c>
      <c r="D11" s="3">
        <v>2</v>
      </c>
      <c r="E11" s="16" t="s">
        <v>139</v>
      </c>
      <c r="F11" s="41">
        <v>23.3</v>
      </c>
      <c r="G11" s="41">
        <v>22.6</v>
      </c>
      <c r="H11" s="51">
        <v>21.7</v>
      </c>
      <c r="I11" s="44">
        <v>1723</v>
      </c>
      <c r="J11" s="44">
        <v>1919</v>
      </c>
      <c r="K11" s="44">
        <v>1837</v>
      </c>
    </row>
    <row r="12" spans="1:11" x14ac:dyDescent="0.2">
      <c r="A12" s="11">
        <v>2</v>
      </c>
      <c r="B12" s="3" t="s">
        <v>223</v>
      </c>
      <c r="C12" s="5" t="s">
        <v>138</v>
      </c>
      <c r="D12" s="3">
        <v>11</v>
      </c>
      <c r="E12" s="27" t="s">
        <v>139</v>
      </c>
      <c r="F12" s="41">
        <v>21.9</v>
      </c>
      <c r="G12" s="41">
        <v>21.9</v>
      </c>
      <c r="H12" s="51">
        <v>21.2</v>
      </c>
      <c r="I12" s="44">
        <v>2729</v>
      </c>
      <c r="J12" s="44">
        <v>1915</v>
      </c>
      <c r="K12" s="44">
        <v>1978</v>
      </c>
    </row>
    <row r="13" spans="1:11" x14ac:dyDescent="0.2">
      <c r="A13" s="11">
        <v>2</v>
      </c>
      <c r="B13" s="3" t="s">
        <v>223</v>
      </c>
      <c r="C13" s="5" t="s">
        <v>142</v>
      </c>
      <c r="D13" s="3">
        <v>2</v>
      </c>
      <c r="E13" s="16" t="s">
        <v>139</v>
      </c>
      <c r="F13" s="41">
        <v>26.7</v>
      </c>
      <c r="G13" s="41">
        <v>23.1</v>
      </c>
      <c r="H13" s="51">
        <v>22.7</v>
      </c>
      <c r="I13" s="44">
        <v>7215</v>
      </c>
      <c r="J13" s="44">
        <v>6688</v>
      </c>
      <c r="K13" s="44">
        <v>7483</v>
      </c>
    </row>
    <row r="14" spans="1:11" x14ac:dyDescent="0.2">
      <c r="A14" s="11">
        <v>2</v>
      </c>
      <c r="B14" s="3" t="s">
        <v>223</v>
      </c>
      <c r="C14" s="5" t="s">
        <v>142</v>
      </c>
      <c r="D14" s="3">
        <v>11</v>
      </c>
      <c r="E14" s="16" t="s">
        <v>139</v>
      </c>
      <c r="F14" s="41">
        <v>28.9</v>
      </c>
      <c r="G14" s="41">
        <v>22.4</v>
      </c>
      <c r="H14" s="51">
        <v>22.9</v>
      </c>
      <c r="I14" s="44">
        <v>4049</v>
      </c>
      <c r="J14" s="44">
        <v>4958</v>
      </c>
      <c r="K14" s="44">
        <v>6670</v>
      </c>
    </row>
    <row r="15" spans="1:11" x14ac:dyDescent="0.2">
      <c r="A15" s="11">
        <v>2</v>
      </c>
      <c r="B15" s="3" t="s">
        <v>138</v>
      </c>
      <c r="C15" s="5" t="s">
        <v>138</v>
      </c>
      <c r="D15" s="3">
        <v>2</v>
      </c>
      <c r="E15" s="16" t="s">
        <v>139</v>
      </c>
      <c r="F15" s="41">
        <v>13.9</v>
      </c>
      <c r="G15" s="41">
        <v>13.7</v>
      </c>
      <c r="H15" s="51">
        <v>13.9</v>
      </c>
      <c r="I15" s="44">
        <v>3386</v>
      </c>
      <c r="J15" s="44">
        <v>1858</v>
      </c>
      <c r="K15" s="44">
        <v>5288</v>
      </c>
    </row>
    <row r="16" spans="1:11" x14ac:dyDescent="0.2">
      <c r="A16" s="11">
        <v>2</v>
      </c>
      <c r="B16" s="3" t="s">
        <v>138</v>
      </c>
      <c r="C16" s="5" t="s">
        <v>138</v>
      </c>
      <c r="D16" s="3">
        <v>11</v>
      </c>
      <c r="E16" s="16" t="s">
        <v>139</v>
      </c>
      <c r="F16" s="41">
        <v>13.6</v>
      </c>
      <c r="G16" s="41">
        <v>15.6</v>
      </c>
      <c r="H16" s="51">
        <v>16.399999999999999</v>
      </c>
      <c r="I16" s="44">
        <v>3563</v>
      </c>
      <c r="J16" s="44">
        <v>2848</v>
      </c>
      <c r="K16" s="44">
        <v>4688</v>
      </c>
    </row>
    <row r="17" spans="1:11" x14ac:dyDescent="0.2">
      <c r="A17" s="11">
        <v>2</v>
      </c>
      <c r="B17" s="3" t="s">
        <v>138</v>
      </c>
      <c r="C17" s="5" t="s">
        <v>142</v>
      </c>
      <c r="D17" s="3">
        <v>2</v>
      </c>
      <c r="E17" s="16" t="s">
        <v>139</v>
      </c>
      <c r="F17" s="41">
        <v>14</v>
      </c>
      <c r="G17" s="41">
        <v>14.1</v>
      </c>
      <c r="H17" s="51">
        <v>15.3</v>
      </c>
      <c r="I17" s="44">
        <v>7048</v>
      </c>
      <c r="J17" s="44">
        <v>4970</v>
      </c>
      <c r="K17" s="44">
        <v>9769</v>
      </c>
    </row>
    <row r="18" spans="1:11" x14ac:dyDescent="0.2">
      <c r="A18" s="11">
        <v>2</v>
      </c>
      <c r="B18" s="3" t="s">
        <v>138</v>
      </c>
      <c r="C18" s="5" t="s">
        <v>142</v>
      </c>
      <c r="D18" s="3">
        <v>11</v>
      </c>
      <c r="E18" s="16" t="s">
        <v>139</v>
      </c>
      <c r="F18" s="41">
        <v>13.5</v>
      </c>
      <c r="G18" s="41">
        <v>14.8</v>
      </c>
      <c r="H18" s="51">
        <v>16</v>
      </c>
      <c r="I18" s="44">
        <v>4438</v>
      </c>
      <c r="J18" s="44">
        <v>5642</v>
      </c>
      <c r="K18" s="44">
        <v>6866</v>
      </c>
    </row>
    <row r="19" spans="1:11" x14ac:dyDescent="0.2">
      <c r="A19" s="11">
        <v>2</v>
      </c>
      <c r="B19" s="3" t="s">
        <v>140</v>
      </c>
      <c r="C19" s="5" t="s">
        <v>138</v>
      </c>
      <c r="D19" s="3">
        <v>2</v>
      </c>
      <c r="E19" s="22" t="s">
        <v>139</v>
      </c>
      <c r="F19" s="41">
        <v>27.1</v>
      </c>
      <c r="G19" s="41">
        <v>24.5</v>
      </c>
      <c r="H19" s="51">
        <v>25.1</v>
      </c>
      <c r="I19" s="44">
        <v>3136</v>
      </c>
      <c r="J19" s="44">
        <v>3128</v>
      </c>
      <c r="K19" s="44">
        <v>3865</v>
      </c>
    </row>
    <row r="20" spans="1:11" x14ac:dyDescent="0.2">
      <c r="A20" s="11">
        <v>2</v>
      </c>
      <c r="B20" s="3" t="s">
        <v>140</v>
      </c>
      <c r="C20" s="5" t="s">
        <v>138</v>
      </c>
      <c r="D20" s="3">
        <v>11</v>
      </c>
      <c r="E20" s="22" t="s">
        <v>139</v>
      </c>
      <c r="F20" s="41">
        <v>25</v>
      </c>
      <c r="G20" s="41">
        <v>24.4</v>
      </c>
      <c r="H20" s="51">
        <v>25.9</v>
      </c>
      <c r="I20" s="44">
        <v>4281</v>
      </c>
      <c r="J20" s="44">
        <v>3959</v>
      </c>
      <c r="K20" s="44">
        <v>4318</v>
      </c>
    </row>
    <row r="21" spans="1:11" x14ac:dyDescent="0.2">
      <c r="A21" s="11">
        <v>2</v>
      </c>
      <c r="B21" s="3" t="s">
        <v>140</v>
      </c>
      <c r="C21" s="5" t="s">
        <v>142</v>
      </c>
      <c r="D21" s="3">
        <v>2</v>
      </c>
      <c r="E21" s="22" t="s">
        <v>139</v>
      </c>
      <c r="F21" s="41">
        <v>29.9</v>
      </c>
      <c r="G21" s="41">
        <v>28</v>
      </c>
      <c r="H21" s="51">
        <v>28.1</v>
      </c>
      <c r="I21" s="44">
        <v>7767</v>
      </c>
      <c r="J21" s="44">
        <v>7861</v>
      </c>
      <c r="K21" s="44">
        <v>6739</v>
      </c>
    </row>
    <row r="22" spans="1:11" x14ac:dyDescent="0.2">
      <c r="A22" s="11">
        <v>2</v>
      </c>
      <c r="B22" s="3" t="s">
        <v>140</v>
      </c>
      <c r="C22" s="5" t="s">
        <v>142</v>
      </c>
      <c r="D22" s="3">
        <v>11</v>
      </c>
      <c r="E22" s="22" t="s">
        <v>139</v>
      </c>
      <c r="F22" s="41">
        <v>25.7</v>
      </c>
      <c r="G22" s="41">
        <v>26.6</v>
      </c>
      <c r="H22" s="51">
        <v>29.3</v>
      </c>
      <c r="I22" s="44">
        <v>7705</v>
      </c>
      <c r="J22" s="44">
        <v>7065</v>
      </c>
      <c r="K22" s="44">
        <v>6752</v>
      </c>
    </row>
  </sheetData>
  <mergeCells count="7">
    <mergeCell ref="I1:K1"/>
    <mergeCell ref="A1:A2"/>
    <mergeCell ref="B1:B2"/>
    <mergeCell ref="C1:C2"/>
    <mergeCell ref="D1:D2"/>
    <mergeCell ref="E1:E2"/>
    <mergeCell ref="F1:H1"/>
  </mergeCells>
  <conditionalFormatting sqref="B11:B22 A3:D10">
    <cfRule type="expression" dxfId="14" priority="8">
      <formula>OR(#REF!="H-89")</formula>
    </cfRule>
  </conditionalFormatting>
  <conditionalFormatting sqref="C11:D22 D3:D10 C7:C10 A7:A22">
    <cfRule type="expression" dxfId="13" priority="7">
      <formula>OR(#REF!="H-89")</formula>
    </cfRule>
  </conditionalFormatting>
  <conditionalFormatting sqref="E8">
    <cfRule type="duplicateValues" dxfId="12" priority="4"/>
  </conditionalFormatting>
  <conditionalFormatting sqref="E8">
    <cfRule type="duplicateValues" dxfId="11" priority="5"/>
    <cfRule type="duplicateValues" dxfId="10" priority="6"/>
  </conditionalFormatting>
  <conditionalFormatting sqref="E8">
    <cfRule type="expression" dxfId="9" priority="9">
      <formula>OR($A8="H-89"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4B14F-E9BB-4CEB-B73C-574C10CA2C57}">
  <dimension ref="A1:O22"/>
  <sheetViews>
    <sheetView workbookViewId="0">
      <pane ySplit="2" topLeftCell="A3" activePane="bottomLeft" state="frozen"/>
      <selection pane="bottomLeft" activeCell="F1" sqref="F1:J1"/>
    </sheetView>
  </sheetViews>
  <sheetFormatPr defaultRowHeight="12.75" x14ac:dyDescent="0.2"/>
  <cols>
    <col min="1" max="1" width="8.7109375" style="2" customWidth="1"/>
    <col min="2" max="2" width="5.42578125" style="2" customWidth="1"/>
    <col min="3" max="3" width="3.85546875" style="2" bestFit="1" customWidth="1"/>
    <col min="4" max="4" width="7" style="2" bestFit="1" customWidth="1"/>
    <col min="5" max="5" width="9.140625" style="16"/>
    <col min="6" max="9" width="7.140625" customWidth="1"/>
    <col min="10" max="10" width="7.140625" style="16" customWidth="1"/>
    <col min="11" max="11" width="7.140625" style="1" customWidth="1"/>
    <col min="12" max="14" width="7.140625" customWidth="1"/>
    <col min="15" max="15" width="7.140625" style="16" customWidth="1"/>
  </cols>
  <sheetData>
    <row r="1" spans="1:15" ht="15.75" x14ac:dyDescent="0.3">
      <c r="A1" s="70" t="s">
        <v>225</v>
      </c>
      <c r="B1" s="70" t="s">
        <v>145</v>
      </c>
      <c r="C1" s="78" t="s">
        <v>146</v>
      </c>
      <c r="D1" s="78" t="s">
        <v>147</v>
      </c>
      <c r="E1" s="76" t="s">
        <v>148</v>
      </c>
      <c r="F1" s="67" t="s">
        <v>231</v>
      </c>
      <c r="G1" s="68"/>
      <c r="H1" s="68"/>
      <c r="I1" s="68"/>
      <c r="J1" s="69"/>
      <c r="K1" s="67" t="s">
        <v>230</v>
      </c>
      <c r="L1" s="68"/>
      <c r="M1" s="68"/>
      <c r="N1" s="68"/>
      <c r="O1" s="69"/>
    </row>
    <row r="2" spans="1:15" x14ac:dyDescent="0.2">
      <c r="A2" s="71"/>
      <c r="B2" s="71"/>
      <c r="C2" s="79"/>
      <c r="D2" s="79"/>
      <c r="E2" s="77"/>
      <c r="F2" s="18" t="s">
        <v>218</v>
      </c>
      <c r="G2" s="4" t="s">
        <v>217</v>
      </c>
      <c r="H2" s="4" t="s">
        <v>216</v>
      </c>
      <c r="I2" s="4" t="s">
        <v>215</v>
      </c>
      <c r="J2" s="19" t="s">
        <v>213</v>
      </c>
      <c r="K2" s="15" t="s">
        <v>218</v>
      </c>
      <c r="L2" s="4" t="s">
        <v>217</v>
      </c>
      <c r="M2" s="4" t="s">
        <v>216</v>
      </c>
      <c r="N2" s="4" t="s">
        <v>215</v>
      </c>
      <c r="O2" s="19" t="s">
        <v>213</v>
      </c>
    </row>
    <row r="3" spans="1:15" x14ac:dyDescent="0.2">
      <c r="A3" s="2">
        <v>1</v>
      </c>
      <c r="B3" s="3" t="s">
        <v>223</v>
      </c>
      <c r="C3" s="5" t="s">
        <v>138</v>
      </c>
      <c r="D3" s="3">
        <v>2</v>
      </c>
      <c r="E3" s="22" t="s">
        <v>139</v>
      </c>
      <c r="F3" s="8">
        <v>-0.36733411110033026</v>
      </c>
      <c r="G3" s="8">
        <v>-0.36854237206197071</v>
      </c>
      <c r="H3" s="8">
        <v>0.1255309328327886</v>
      </c>
      <c r="I3" s="14">
        <v>-0.20344851677650413</v>
      </c>
      <c r="J3" s="17">
        <v>0.28490520120307161</v>
      </c>
      <c r="K3" s="37">
        <v>-0.91616490667052841</v>
      </c>
      <c r="L3" s="8">
        <v>-0.30578669849158296</v>
      </c>
      <c r="M3" s="8">
        <v>-0.32287925268861795</v>
      </c>
      <c r="N3" s="14">
        <v>-0.78691532010791621</v>
      </c>
      <c r="O3" s="17">
        <v>0.81858124575518532</v>
      </c>
    </row>
    <row r="4" spans="1:15" x14ac:dyDescent="0.2">
      <c r="A4" s="2">
        <v>1</v>
      </c>
      <c r="B4" s="3" t="s">
        <v>223</v>
      </c>
      <c r="C4" s="5" t="s">
        <v>138</v>
      </c>
      <c r="D4" s="3">
        <v>11</v>
      </c>
      <c r="E4" s="16" t="s">
        <v>139</v>
      </c>
      <c r="F4" s="9">
        <v>-0.24045901650389356</v>
      </c>
      <c r="G4" s="9">
        <v>-9.7776547689910953E-2</v>
      </c>
      <c r="H4" s="9">
        <v>-5.711062381730625E-2</v>
      </c>
      <c r="I4" s="14">
        <v>-0.13178206267037026</v>
      </c>
      <c r="J4" s="17">
        <v>9.6288314773930031E-2</v>
      </c>
      <c r="K4" s="38">
        <v>-0.83443817769981488</v>
      </c>
      <c r="L4" s="9">
        <v>0.15420964193238373</v>
      </c>
      <c r="M4" s="9">
        <v>-0.72881643713628264</v>
      </c>
      <c r="N4" s="14">
        <v>-0.7399674736955264</v>
      </c>
      <c r="O4" s="17">
        <v>0.89980445733270331</v>
      </c>
    </row>
    <row r="5" spans="1:15" x14ac:dyDescent="0.2">
      <c r="A5" s="2">
        <v>1</v>
      </c>
      <c r="B5" s="3" t="s">
        <v>223</v>
      </c>
      <c r="C5" s="5" t="s">
        <v>142</v>
      </c>
      <c r="D5" s="3">
        <v>2</v>
      </c>
      <c r="E5" s="16" t="s">
        <v>139</v>
      </c>
      <c r="F5" s="9">
        <v>0.26704136188185013</v>
      </c>
      <c r="G5" s="9">
        <v>0.62426565063558381</v>
      </c>
      <c r="H5" s="9">
        <v>3.4210154507740675E-2</v>
      </c>
      <c r="I5" s="14">
        <v>0.30850572234172485</v>
      </c>
      <c r="J5" s="17">
        <v>0.29720505045999573</v>
      </c>
      <c r="K5" s="38">
        <v>1.4889359744676101</v>
      </c>
      <c r="L5" s="9">
        <v>0.34559498064892469</v>
      </c>
      <c r="M5" s="9">
        <v>1.4669057530937717</v>
      </c>
      <c r="N5" s="14">
        <v>0.8781203820920328</v>
      </c>
      <c r="O5" s="17">
        <v>0.56276846947147674</v>
      </c>
    </row>
    <row r="6" spans="1:15" x14ac:dyDescent="0.2">
      <c r="A6" s="2">
        <v>1</v>
      </c>
      <c r="B6" s="3" t="s">
        <v>223</v>
      </c>
      <c r="C6" s="5" t="s">
        <v>142</v>
      </c>
      <c r="D6" s="3">
        <v>11</v>
      </c>
      <c r="E6" s="16" t="s">
        <v>139</v>
      </c>
      <c r="F6" s="9">
        <v>0.29876013553095948</v>
      </c>
      <c r="G6" s="9">
        <v>-0.15794673088370187</v>
      </c>
      <c r="H6" s="9">
        <v>-0.14843140214235417</v>
      </c>
      <c r="I6" s="14">
        <v>-2.5393324983655208E-3</v>
      </c>
      <c r="J6" s="17">
        <v>0.26097636376946026</v>
      </c>
      <c r="K6" s="38">
        <v>0.14810208896108207</v>
      </c>
      <c r="L6" s="9">
        <v>-0.27911213373869276</v>
      </c>
      <c r="M6" s="9">
        <v>-0.41521006326887111</v>
      </c>
      <c r="N6" s="14">
        <v>-0.43209103463662468</v>
      </c>
      <c r="O6" s="17">
        <v>0.16208005355436722</v>
      </c>
    </row>
    <row r="7" spans="1:15" x14ac:dyDescent="0.2">
      <c r="A7" s="2">
        <v>1</v>
      </c>
      <c r="B7" s="3" t="s">
        <v>138</v>
      </c>
      <c r="C7" s="5" t="s">
        <v>138</v>
      </c>
      <c r="D7" s="3">
        <v>2</v>
      </c>
      <c r="E7" s="16" t="s">
        <v>139</v>
      </c>
      <c r="F7" s="9">
        <v>-0.42206907675873551</v>
      </c>
      <c r="G7" s="9">
        <v>-0.54860323598716143</v>
      </c>
      <c r="H7" s="9">
        <v>-0.31020781032751016</v>
      </c>
      <c r="I7" s="14">
        <v>-0.42696004102446899</v>
      </c>
      <c r="J7" s="17">
        <v>0.11927294702675935</v>
      </c>
      <c r="K7" s="38">
        <v>0.93888697484533568</v>
      </c>
      <c r="L7" s="9">
        <v>-2.4497289620056879</v>
      </c>
      <c r="M7" s="9">
        <v>-1.5675701282146308</v>
      </c>
      <c r="N7" s="14">
        <v>-1.0261373717916611</v>
      </c>
      <c r="O7" s="17">
        <v>1.7579936189207332</v>
      </c>
    </row>
    <row r="8" spans="1:15" x14ac:dyDescent="0.2">
      <c r="A8" s="2">
        <v>1</v>
      </c>
      <c r="B8" s="3" t="s">
        <v>138</v>
      </c>
      <c r="C8" s="5" t="s">
        <v>138</v>
      </c>
      <c r="D8" s="3">
        <v>11</v>
      </c>
      <c r="E8" s="16" t="s">
        <v>139</v>
      </c>
      <c r="F8" s="9">
        <v>-0.1014043845863663</v>
      </c>
      <c r="G8" s="9">
        <v>-0.27544085218497072</v>
      </c>
      <c r="H8" s="9">
        <v>-9.175753233141748E-2</v>
      </c>
      <c r="I8" s="14">
        <v>-0.15620092303425151</v>
      </c>
      <c r="J8" s="17">
        <v>0.10337739582475762</v>
      </c>
      <c r="K8" s="38">
        <v>-1.1164191931133964</v>
      </c>
      <c r="L8" s="9">
        <v>-1.0481707951864876</v>
      </c>
      <c r="M8" s="9">
        <v>-1.0349254846970424</v>
      </c>
      <c r="N8" s="14">
        <v>-1.0665051576656421</v>
      </c>
      <c r="O8" s="17">
        <v>4.3731198971674747E-2</v>
      </c>
    </row>
    <row r="9" spans="1:15" x14ac:dyDescent="0.2">
      <c r="A9" s="2">
        <v>1</v>
      </c>
      <c r="B9" s="3" t="s">
        <v>138</v>
      </c>
      <c r="C9" s="5" t="s">
        <v>142</v>
      </c>
      <c r="D9" s="3">
        <v>2</v>
      </c>
      <c r="E9" s="16" t="s">
        <v>139</v>
      </c>
      <c r="F9" s="9">
        <v>0.19253824990497259</v>
      </c>
      <c r="G9" s="9">
        <v>0.29820015379963011</v>
      </c>
      <c r="H9" s="9">
        <v>-9.8386780828821907E-3</v>
      </c>
      <c r="I9" s="14">
        <v>0.16029990854057349</v>
      </c>
      <c r="J9" s="17">
        <v>0.15652943326202681</v>
      </c>
      <c r="K9" s="38">
        <v>0.94770003007200787</v>
      </c>
      <c r="L9" s="9">
        <v>1.7119077234443749</v>
      </c>
      <c r="M9" s="9">
        <v>1.8641414854685237</v>
      </c>
      <c r="N9" s="14">
        <v>1.5079164129949689</v>
      </c>
      <c r="O9" s="17">
        <v>0.49109630048135144</v>
      </c>
    </row>
    <row r="10" spans="1:15" s="4" customFormat="1" x14ac:dyDescent="0.2">
      <c r="A10" s="4">
        <v>1</v>
      </c>
      <c r="B10" s="4" t="s">
        <v>138</v>
      </c>
      <c r="C10" s="15" t="s">
        <v>142</v>
      </c>
      <c r="D10" s="4">
        <v>11</v>
      </c>
      <c r="E10" s="19" t="s">
        <v>139</v>
      </c>
      <c r="F10" s="29">
        <v>0.24598236526703399</v>
      </c>
      <c r="G10" s="29">
        <v>0.43478134570072541</v>
      </c>
      <c r="H10" s="29">
        <v>0.34514302366076999</v>
      </c>
      <c r="I10" s="30">
        <v>0.34196891154284309</v>
      </c>
      <c r="J10" s="31">
        <v>9.4439504414218708E-2</v>
      </c>
      <c r="K10" s="39">
        <v>-0.77016781180394722</v>
      </c>
      <c r="L10" s="29">
        <v>0.60818495370921555</v>
      </c>
      <c r="M10" s="29">
        <v>0.32833320072274552</v>
      </c>
      <c r="N10" s="30">
        <v>5.5450114209337951E-2</v>
      </c>
      <c r="O10" s="31">
        <v>0.72856912556617359</v>
      </c>
    </row>
    <row r="11" spans="1:15" x14ac:dyDescent="0.2">
      <c r="A11" s="11">
        <v>2</v>
      </c>
      <c r="B11" s="3" t="s">
        <v>223</v>
      </c>
      <c r="C11" s="5" t="s">
        <v>138</v>
      </c>
      <c r="D11" s="3">
        <v>2</v>
      </c>
      <c r="E11" s="16" t="s">
        <v>139</v>
      </c>
      <c r="F11" s="9">
        <v>-0.4600048722310901</v>
      </c>
      <c r="G11" s="9">
        <v>-3.0770250218942197E-3</v>
      </c>
      <c r="H11" s="9">
        <v>-0.14909790993035327</v>
      </c>
      <c r="I11" s="14">
        <v>-0.20405993572777917</v>
      </c>
      <c r="J11" s="17">
        <v>0.23336962655543941</v>
      </c>
      <c r="K11" s="38">
        <v>-1.8963746845111293</v>
      </c>
      <c r="L11" s="9">
        <v>-1.8335189985105294</v>
      </c>
      <c r="M11" s="9">
        <v>-2.1494403797259922</v>
      </c>
      <c r="N11" s="14">
        <v>-1.9597780209158835</v>
      </c>
      <c r="O11" s="17">
        <v>0.16723207550500677</v>
      </c>
    </row>
    <row r="12" spans="1:15" x14ac:dyDescent="0.2">
      <c r="A12" s="11">
        <v>2</v>
      </c>
      <c r="B12" s="3" t="s">
        <v>223</v>
      </c>
      <c r="C12" s="5" t="s">
        <v>138</v>
      </c>
      <c r="D12" s="3">
        <v>11</v>
      </c>
      <c r="E12" s="27" t="s">
        <v>139</v>
      </c>
      <c r="F12" s="9">
        <v>-0.78619241901718351</v>
      </c>
      <c r="G12" s="9">
        <v>-0.17286775328813733</v>
      </c>
      <c r="H12" s="9">
        <v>-0.2988359792561614</v>
      </c>
      <c r="I12" s="14">
        <v>-0.41929871718716072</v>
      </c>
      <c r="J12" s="17">
        <v>0.32392165691766595</v>
      </c>
      <c r="K12" s="38">
        <v>-1.1706146999872438</v>
      </c>
      <c r="L12" s="9">
        <v>-1.8365973861982339</v>
      </c>
      <c r="M12" s="9">
        <v>-2.0603406223983196</v>
      </c>
      <c r="N12" s="14">
        <v>-1.689184236194599</v>
      </c>
      <c r="O12" s="17">
        <v>0.46281857336115612</v>
      </c>
    </row>
    <row r="13" spans="1:15" x14ac:dyDescent="0.2">
      <c r="A13" s="11">
        <v>2</v>
      </c>
      <c r="B13" s="3" t="s">
        <v>223</v>
      </c>
      <c r="C13" s="5" t="s">
        <v>142</v>
      </c>
      <c r="D13" s="3">
        <v>2</v>
      </c>
      <c r="E13" s="16" t="s">
        <v>139</v>
      </c>
      <c r="F13" s="9">
        <v>0.33216488424942092</v>
      </c>
      <c r="G13" s="9">
        <v>0.11820206659685034</v>
      </c>
      <c r="H13" s="9">
        <v>0.15037822872126305</v>
      </c>
      <c r="I13" s="14">
        <v>0.20024839318917809</v>
      </c>
      <c r="J13" s="17">
        <v>0.11537025965342831</v>
      </c>
      <c r="K13" s="38">
        <v>2.065726543128215</v>
      </c>
      <c r="L13" s="9">
        <v>1.836688722155003</v>
      </c>
      <c r="M13" s="9">
        <v>1.4183413924161385</v>
      </c>
      <c r="N13" s="14">
        <v>1.7735855525664521</v>
      </c>
      <c r="O13" s="17">
        <v>0.32827334776024009</v>
      </c>
    </row>
    <row r="14" spans="1:15" x14ac:dyDescent="0.2">
      <c r="A14" s="11">
        <v>2</v>
      </c>
      <c r="B14" s="3" t="s">
        <v>223</v>
      </c>
      <c r="C14" s="5" t="s">
        <v>142</v>
      </c>
      <c r="D14" s="3">
        <v>11</v>
      </c>
      <c r="E14" s="16" t="s">
        <v>139</v>
      </c>
      <c r="F14" s="9">
        <v>0.84474531491328098</v>
      </c>
      <c r="G14" s="9">
        <v>-5.1588661669392744E-2</v>
      </c>
      <c r="H14" s="9">
        <v>0.21027345645158613</v>
      </c>
      <c r="I14" s="14">
        <v>0.33447670323182477</v>
      </c>
      <c r="J14" s="17">
        <v>0.46089422243850264</v>
      </c>
      <c r="K14" s="38">
        <v>-0.2183252570731988</v>
      </c>
      <c r="L14" s="9">
        <v>0.50528604722286397</v>
      </c>
      <c r="M14" s="9">
        <v>0.90459598314381262</v>
      </c>
      <c r="N14" s="14">
        <v>0.39718559109782592</v>
      </c>
      <c r="O14" s="17">
        <v>0.56921200742206657</v>
      </c>
    </row>
    <row r="15" spans="1:15" x14ac:dyDescent="0.2">
      <c r="A15" s="11">
        <v>2</v>
      </c>
      <c r="B15" s="3" t="s">
        <v>138</v>
      </c>
      <c r="C15" s="5" t="s">
        <v>138</v>
      </c>
      <c r="D15" s="3">
        <v>2</v>
      </c>
      <c r="E15" s="16" t="s">
        <v>139</v>
      </c>
      <c r="F15" s="9">
        <v>0.23354064218259529</v>
      </c>
      <c r="G15" s="9">
        <v>6.8383095958172352E-2</v>
      </c>
      <c r="H15" s="9">
        <v>-0.58780077860079194</v>
      </c>
      <c r="I15" s="14">
        <v>-9.5292346820008089E-2</v>
      </c>
      <c r="J15" s="17">
        <v>0.4344452443059923</v>
      </c>
      <c r="K15" s="38">
        <v>-1.2569275514680578</v>
      </c>
      <c r="L15" s="9">
        <v>-1.8214089676620928</v>
      </c>
      <c r="M15" s="9">
        <v>-0.80078545324204276</v>
      </c>
      <c r="N15" s="14">
        <v>-1.2930406574573978</v>
      </c>
      <c r="O15" s="17">
        <v>0.51126921173187356</v>
      </c>
    </row>
    <row r="16" spans="1:15" x14ac:dyDescent="0.2">
      <c r="A16" s="11">
        <v>2</v>
      </c>
      <c r="B16" s="3" t="s">
        <v>138</v>
      </c>
      <c r="C16" s="5" t="s">
        <v>138</v>
      </c>
      <c r="D16" s="3">
        <v>11</v>
      </c>
      <c r="E16" s="16" t="s">
        <v>139</v>
      </c>
      <c r="F16" s="9">
        <v>0.13745462724351143</v>
      </c>
      <c r="G16" s="9">
        <v>0.70381929053067838</v>
      </c>
      <c r="H16" s="9">
        <v>0.1521639666167478</v>
      </c>
      <c r="I16" s="14">
        <v>0.33114596146364589</v>
      </c>
      <c r="J16" s="17">
        <v>0.3228283581326582</v>
      </c>
      <c r="K16" s="38">
        <v>-1.0969308516811893</v>
      </c>
      <c r="L16" s="9">
        <v>-1.0732089913125624</v>
      </c>
      <c r="M16" s="9">
        <v>-1.0878715082154624</v>
      </c>
      <c r="N16" s="14">
        <v>-1.0860037837364047</v>
      </c>
      <c r="O16" s="17">
        <v>1.1970712630600207E-2</v>
      </c>
    </row>
    <row r="17" spans="1:15" x14ac:dyDescent="0.2">
      <c r="A17" s="11">
        <v>2</v>
      </c>
      <c r="B17" s="3" t="s">
        <v>138</v>
      </c>
      <c r="C17" s="5" t="s">
        <v>142</v>
      </c>
      <c r="D17" s="3">
        <v>2</v>
      </c>
      <c r="E17" s="16" t="s">
        <v>139</v>
      </c>
      <c r="F17" s="9">
        <v>0.26556931382895643</v>
      </c>
      <c r="G17" s="9">
        <v>0.20215913692080531</v>
      </c>
      <c r="H17" s="9">
        <v>-0.17342052127896923</v>
      </c>
      <c r="I17" s="14">
        <v>9.8102643156930847E-2</v>
      </c>
      <c r="J17" s="17">
        <v>0.23727375382212923</v>
      </c>
      <c r="K17" s="38">
        <v>2.0532866554218416</v>
      </c>
      <c r="L17" s="9">
        <v>0.53050853375178486</v>
      </c>
      <c r="M17" s="9">
        <v>1.3432689006511136</v>
      </c>
      <c r="N17" s="14">
        <v>1.3090213632749135</v>
      </c>
      <c r="O17" s="17">
        <v>0.76196651653566572</v>
      </c>
    </row>
    <row r="18" spans="1:15" x14ac:dyDescent="0.2">
      <c r="A18" s="11">
        <v>2</v>
      </c>
      <c r="B18" s="3" t="s">
        <v>138</v>
      </c>
      <c r="C18" s="5" t="s">
        <v>142</v>
      </c>
      <c r="D18" s="3">
        <v>11</v>
      </c>
      <c r="E18" s="16" t="s">
        <v>139</v>
      </c>
      <c r="F18" s="9">
        <v>0.10542595559715034</v>
      </c>
      <c r="G18" s="9">
        <v>0.43626720860541313</v>
      </c>
      <c r="H18" s="9">
        <v>3.3769607381941791E-2</v>
      </c>
      <c r="I18" s="14">
        <v>0.19182092386150176</v>
      </c>
      <c r="J18" s="17">
        <v>0.21470712064044553</v>
      </c>
      <c r="K18" s="38">
        <v>-0.3059867143167268</v>
      </c>
      <c r="L18" s="9">
        <v>1.0383776086072238</v>
      </c>
      <c r="M18" s="9">
        <v>-4.5749128661948857E-2</v>
      </c>
      <c r="N18" s="14">
        <v>0.2288805885428494</v>
      </c>
      <c r="O18" s="17">
        <v>0.71301821110451558</v>
      </c>
    </row>
    <row r="19" spans="1:15" x14ac:dyDescent="0.2">
      <c r="A19" s="11">
        <v>2</v>
      </c>
      <c r="B19" s="3" t="s">
        <v>140</v>
      </c>
      <c r="C19" s="5" t="s">
        <v>138</v>
      </c>
      <c r="D19" s="3">
        <v>2</v>
      </c>
      <c r="E19" s="22" t="s">
        <v>139</v>
      </c>
      <c r="F19" s="9">
        <v>7.7425815623717864E-3</v>
      </c>
      <c r="G19" s="9">
        <v>-0.29527322061879635</v>
      </c>
      <c r="H19" s="9">
        <v>-0.4020874577404237</v>
      </c>
      <c r="I19" s="14">
        <v>-0.22987269893228277</v>
      </c>
      <c r="J19" s="17">
        <v>0.2125984159310314</v>
      </c>
      <c r="K19" s="38">
        <v>-1.7487119707785077</v>
      </c>
      <c r="L19" s="9">
        <v>-1.9111984043492896</v>
      </c>
      <c r="M19" s="9">
        <v>-1.0979891336460383</v>
      </c>
      <c r="N19" s="14">
        <v>-1.5859665029246119</v>
      </c>
      <c r="O19" s="17">
        <v>0.4303392789063829</v>
      </c>
    </row>
    <row r="20" spans="1:15" x14ac:dyDescent="0.2">
      <c r="A20" s="11">
        <v>2</v>
      </c>
      <c r="B20" s="3" t="s">
        <v>140</v>
      </c>
      <c r="C20" s="5" t="s">
        <v>138</v>
      </c>
      <c r="D20" s="3">
        <v>11</v>
      </c>
      <c r="E20" s="22" t="s">
        <v>139</v>
      </c>
      <c r="F20" s="9">
        <v>-0.40124647614220588</v>
      </c>
      <c r="G20" s="9">
        <v>-0.31446800130296632</v>
      </c>
      <c r="H20" s="9">
        <v>-0.25373200193446516</v>
      </c>
      <c r="I20" s="14">
        <v>-0.32314882645987913</v>
      </c>
      <c r="J20" s="17">
        <v>7.4139379342224226E-2</v>
      </c>
      <c r="K20" s="38">
        <v>-1.0607239660738577</v>
      </c>
      <c r="L20" s="9">
        <v>-1.3596553049968823</v>
      </c>
      <c r="M20" s="9">
        <v>-0.810838934104401</v>
      </c>
      <c r="N20" s="14">
        <v>-1.0770727350583802</v>
      </c>
      <c r="O20" s="17">
        <v>0.27477320452580611</v>
      </c>
    </row>
    <row r="21" spans="1:15" x14ac:dyDescent="0.2">
      <c r="A21" s="11">
        <v>2</v>
      </c>
      <c r="B21" s="3" t="s">
        <v>140</v>
      </c>
      <c r="C21" s="5" t="s">
        <v>142</v>
      </c>
      <c r="D21" s="3">
        <v>2</v>
      </c>
      <c r="E21" s="22" t="s">
        <v>139</v>
      </c>
      <c r="F21" s="9">
        <v>0.55306132516847439</v>
      </c>
      <c r="G21" s="9">
        <v>0.37654410332714267</v>
      </c>
      <c r="H21" s="9">
        <v>0.15424550153192287</v>
      </c>
      <c r="I21" s="14">
        <v>0.36128364334251328</v>
      </c>
      <c r="J21" s="17">
        <v>0.19984538154516385</v>
      </c>
      <c r="K21" s="38">
        <v>1.033884055236544</v>
      </c>
      <c r="L21" s="9">
        <v>1.2301415345615943</v>
      </c>
      <c r="M21" s="9">
        <v>0.72379822503534319</v>
      </c>
      <c r="N21" s="14">
        <v>0.99594127161116053</v>
      </c>
      <c r="O21" s="17">
        <v>0.25529517797528245</v>
      </c>
    </row>
    <row r="22" spans="1:15" x14ac:dyDescent="0.2">
      <c r="A22" s="11">
        <v>2</v>
      </c>
      <c r="B22" s="3" t="s">
        <v>140</v>
      </c>
      <c r="C22" s="5" t="s">
        <v>142</v>
      </c>
      <c r="D22" s="3">
        <v>11</v>
      </c>
      <c r="E22" s="22" t="s">
        <v>139</v>
      </c>
      <c r="F22" s="9">
        <v>-0.26491679024068021</v>
      </c>
      <c r="G22" s="9">
        <v>0.10781717374876731</v>
      </c>
      <c r="H22" s="9">
        <v>0.37677868524086133</v>
      </c>
      <c r="I22" s="14">
        <v>7.3226356249649474E-2</v>
      </c>
      <c r="J22" s="17">
        <v>0.3222431757303999</v>
      </c>
      <c r="K22" s="38">
        <v>0.99663055629183805</v>
      </c>
      <c r="L22" s="9">
        <v>0.70182828897252514</v>
      </c>
      <c r="M22" s="9">
        <v>0.73203873848797296</v>
      </c>
      <c r="N22" s="14">
        <v>0.81016586125077872</v>
      </c>
      <c r="O22" s="17">
        <v>0.1621880997100211</v>
      </c>
    </row>
  </sheetData>
  <mergeCells count="7">
    <mergeCell ref="K1:O1"/>
    <mergeCell ref="F1:J1"/>
    <mergeCell ref="A1:A2"/>
    <mergeCell ref="B1:B2"/>
    <mergeCell ref="C1:C2"/>
    <mergeCell ref="D1:D2"/>
    <mergeCell ref="E1:E2"/>
  </mergeCells>
  <conditionalFormatting sqref="B11:B22 A3:D10">
    <cfRule type="expression" dxfId="8" priority="31">
      <formula>OR(#REF!="H-89")</formula>
    </cfRule>
  </conditionalFormatting>
  <conditionalFormatting sqref="C11:D22 D3:D10 C7:C10 A7:A22">
    <cfRule type="expression" dxfId="7" priority="21">
      <formula>OR(#REF!="H-89")</formula>
    </cfRule>
  </conditionalFormatting>
  <conditionalFormatting sqref="E8">
    <cfRule type="duplicateValues" dxfId="6" priority="18"/>
  </conditionalFormatting>
  <conditionalFormatting sqref="E8">
    <cfRule type="duplicateValues" dxfId="5" priority="19"/>
    <cfRule type="duplicateValues" dxfId="4" priority="20"/>
  </conditionalFormatting>
  <conditionalFormatting sqref="E8">
    <cfRule type="expression" dxfId="3" priority="2167">
      <formula>OR($A8="H-89")</formula>
    </cfRule>
  </conditionalFormatting>
  <conditionalFormatting sqref="K3:O22">
    <cfRule type="cellIs" dxfId="2" priority="12" operator="lessThan">
      <formula>-3</formula>
    </cfRule>
  </conditionalFormatting>
  <conditionalFormatting sqref="F3:I22">
    <cfRule type="cellIs" dxfId="1" priority="2" operator="greaterThan">
      <formula>2</formula>
    </cfRule>
    <cfRule type="cellIs" dxfId="0" priority="3" operator="lessThan">
      <formula>-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KIS compounds raw data</vt:lpstr>
      <vt:lpstr>PKIS compounds z-scores</vt:lpstr>
      <vt:lpstr>DMSO controls raw data</vt:lpstr>
      <vt:lpstr>DMSO controls z-scores</vt:lpstr>
    </vt:vector>
  </TitlesOfParts>
  <Company>L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burg, K.V. (INZI)</dc:creator>
  <cp:lastModifiedBy>Biggelaar, R.H.G.A. van den (INZI)</cp:lastModifiedBy>
  <cp:lastPrinted>2018-08-22T12:48:54Z</cp:lastPrinted>
  <dcterms:created xsi:type="dcterms:W3CDTF">2017-06-06T09:39:35Z</dcterms:created>
  <dcterms:modified xsi:type="dcterms:W3CDTF">2023-09-19T14:22:03Z</dcterms:modified>
</cp:coreProperties>
</file>